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ross/Dropbox/2. Manuscripts/2. Frontiers - Neural crest Manuscript/Submitted manuscript/Supplemental Information/"/>
    </mc:Choice>
  </mc:AlternateContent>
  <xr:revisionPtr revIDLastSave="0" documentId="13_ncr:1_{26380D72-1FAC-CB4A-888B-66293F23CA06}" xr6:coauthVersionLast="47" xr6:coauthVersionMax="47" xr10:uidLastSave="{00000000-0000-0000-0000-000000000000}"/>
  <bookViews>
    <workbookView xWindow="0" yWindow="500" windowWidth="22700" windowHeight="16020" xr2:uid="{D5ADCB0D-99BF-274C-B642-31336BBC01B6}"/>
  </bookViews>
  <sheets>
    <sheet name="Aggregate Dat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73" i="3" l="1"/>
  <c r="S72" i="3"/>
  <c r="S71" i="3"/>
  <c r="S70" i="3"/>
  <c r="S69" i="3"/>
  <c r="S68" i="3"/>
  <c r="S67" i="3"/>
  <c r="S66" i="3"/>
  <c r="S65" i="3"/>
  <c r="S64" i="3"/>
  <c r="S63" i="3"/>
  <c r="S62" i="3"/>
  <c r="S61" i="3"/>
  <c r="S60" i="3"/>
  <c r="S59" i="3"/>
  <c r="S58" i="3"/>
  <c r="S57" i="3"/>
  <c r="S56" i="3"/>
  <c r="S55" i="3"/>
  <c r="R73" i="3"/>
  <c r="R72" i="3"/>
  <c r="R71" i="3"/>
  <c r="R70" i="3"/>
  <c r="R69" i="3"/>
  <c r="R68" i="3"/>
  <c r="R67" i="3"/>
  <c r="R66" i="3"/>
  <c r="R65" i="3"/>
  <c r="R64" i="3"/>
  <c r="R63" i="3"/>
  <c r="R62" i="3"/>
  <c r="R61" i="3"/>
  <c r="R60" i="3"/>
  <c r="R59" i="3"/>
  <c r="R58" i="3"/>
  <c r="R57" i="3"/>
  <c r="R56" i="3"/>
  <c r="R55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F73" i="3" l="1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X48" i="3" l="1"/>
  <c r="Z48" i="3" s="1"/>
  <c r="U48" i="3"/>
  <c r="W48" i="3" s="1"/>
  <c r="K48" i="3"/>
  <c r="M48" i="3" s="1"/>
  <c r="H48" i="3"/>
  <c r="J48" i="3" s="1"/>
  <c r="X47" i="3"/>
  <c r="Z47" i="3" s="1"/>
  <c r="U47" i="3"/>
  <c r="W47" i="3" s="1"/>
  <c r="K47" i="3"/>
  <c r="H47" i="3"/>
  <c r="X46" i="3"/>
  <c r="Z46" i="3" s="1"/>
  <c r="U46" i="3"/>
  <c r="W46" i="3" s="1"/>
  <c r="K46" i="3"/>
  <c r="M46" i="3" s="1"/>
  <c r="H46" i="3"/>
  <c r="J46" i="3" s="1"/>
  <c r="X45" i="3"/>
  <c r="Z45" i="3" s="1"/>
  <c r="U45" i="3"/>
  <c r="W45" i="3" s="1"/>
  <c r="K45" i="3"/>
  <c r="M45" i="3" s="1"/>
  <c r="H45" i="3"/>
  <c r="J45" i="3" s="1"/>
  <c r="X44" i="3"/>
  <c r="Z44" i="3" s="1"/>
  <c r="U44" i="3"/>
  <c r="W44" i="3" s="1"/>
  <c r="K44" i="3"/>
  <c r="M44" i="3" s="1"/>
  <c r="H44" i="3"/>
  <c r="J44" i="3" s="1"/>
  <c r="X43" i="3"/>
  <c r="Z43" i="3" s="1"/>
  <c r="U43" i="3"/>
  <c r="W43" i="3" s="1"/>
  <c r="K43" i="3"/>
  <c r="M43" i="3" s="1"/>
  <c r="H43" i="3"/>
  <c r="J43" i="3" s="1"/>
  <c r="X42" i="3"/>
  <c r="Z42" i="3" s="1"/>
  <c r="U42" i="3"/>
  <c r="W42" i="3" s="1"/>
  <c r="K42" i="3"/>
  <c r="M42" i="3" s="1"/>
  <c r="H42" i="3"/>
  <c r="J42" i="3" s="1"/>
  <c r="X41" i="3"/>
  <c r="Z41" i="3" s="1"/>
  <c r="U41" i="3"/>
  <c r="W41" i="3" s="1"/>
  <c r="K41" i="3"/>
  <c r="M41" i="3" s="1"/>
  <c r="H41" i="3"/>
  <c r="J41" i="3" s="1"/>
  <c r="X40" i="3"/>
  <c r="Z40" i="3" s="1"/>
  <c r="U40" i="3"/>
  <c r="W40" i="3" s="1"/>
  <c r="K40" i="3"/>
  <c r="M40" i="3" s="1"/>
  <c r="H40" i="3"/>
  <c r="J40" i="3" s="1"/>
  <c r="X39" i="3"/>
  <c r="Z39" i="3" s="1"/>
  <c r="U39" i="3"/>
  <c r="W39" i="3" s="1"/>
  <c r="K39" i="3"/>
  <c r="M39" i="3" s="1"/>
  <c r="H39" i="3"/>
  <c r="J39" i="3" s="1"/>
  <c r="X38" i="3"/>
  <c r="Z38" i="3" s="1"/>
  <c r="U38" i="3"/>
  <c r="W38" i="3" s="1"/>
  <c r="K38" i="3"/>
  <c r="M38" i="3" s="1"/>
  <c r="H38" i="3"/>
  <c r="J38" i="3" s="1"/>
  <c r="X37" i="3"/>
  <c r="Z37" i="3" s="1"/>
  <c r="U37" i="3"/>
  <c r="W37" i="3" s="1"/>
  <c r="K37" i="3"/>
  <c r="M37" i="3" s="1"/>
  <c r="H37" i="3"/>
  <c r="J37" i="3" s="1"/>
  <c r="X36" i="3"/>
  <c r="Z36" i="3" s="1"/>
  <c r="U36" i="3"/>
  <c r="W36" i="3" s="1"/>
  <c r="K36" i="3"/>
  <c r="M36" i="3" s="1"/>
  <c r="H36" i="3"/>
  <c r="J36" i="3" s="1"/>
  <c r="X35" i="3"/>
  <c r="Z35" i="3" s="1"/>
  <c r="U35" i="3"/>
  <c r="W35" i="3" s="1"/>
  <c r="K35" i="3"/>
  <c r="M35" i="3" s="1"/>
  <c r="H35" i="3"/>
  <c r="J35" i="3" s="1"/>
  <c r="X34" i="3"/>
  <c r="Z34" i="3" s="1"/>
  <c r="U34" i="3"/>
  <c r="W34" i="3" s="1"/>
  <c r="K34" i="3"/>
  <c r="M34" i="3" s="1"/>
  <c r="H34" i="3"/>
  <c r="J34" i="3" s="1"/>
  <c r="X33" i="3"/>
  <c r="Z33" i="3" s="1"/>
  <c r="U33" i="3"/>
  <c r="W33" i="3" s="1"/>
  <c r="K33" i="3"/>
  <c r="M33" i="3" s="1"/>
  <c r="H33" i="3"/>
  <c r="J33" i="3" s="1"/>
  <c r="X32" i="3"/>
  <c r="Z32" i="3" s="1"/>
  <c r="U32" i="3"/>
  <c r="W32" i="3" s="1"/>
  <c r="K32" i="3"/>
  <c r="M32" i="3" s="1"/>
  <c r="H32" i="3"/>
  <c r="J32" i="3" s="1"/>
  <c r="X31" i="3"/>
  <c r="Z31" i="3" s="1"/>
  <c r="U31" i="3"/>
  <c r="W31" i="3" s="1"/>
  <c r="K31" i="3"/>
  <c r="M31" i="3" s="1"/>
  <c r="H31" i="3"/>
  <c r="J31" i="3" s="1"/>
  <c r="X30" i="3"/>
  <c r="Z30" i="3" s="1"/>
  <c r="U30" i="3"/>
  <c r="W30" i="3" s="1"/>
  <c r="K30" i="3"/>
  <c r="M30" i="3" s="1"/>
  <c r="H30" i="3"/>
  <c r="J30" i="3" s="1"/>
  <c r="X24" i="3"/>
  <c r="Z24" i="3" s="1"/>
  <c r="U24" i="3"/>
  <c r="W24" i="3" s="1"/>
  <c r="K24" i="3"/>
  <c r="M24" i="3" s="1"/>
  <c r="H24" i="3"/>
  <c r="J24" i="3" s="1"/>
  <c r="X23" i="3"/>
  <c r="Z23" i="3" s="1"/>
  <c r="U23" i="3"/>
  <c r="W23" i="3" s="1"/>
  <c r="K23" i="3"/>
  <c r="M23" i="3" s="1"/>
  <c r="H23" i="3"/>
  <c r="J23" i="3" s="1"/>
  <c r="X22" i="3"/>
  <c r="Z22" i="3" s="1"/>
  <c r="U22" i="3"/>
  <c r="W22" i="3" s="1"/>
  <c r="K22" i="3"/>
  <c r="M22" i="3" s="1"/>
  <c r="H22" i="3"/>
  <c r="J22" i="3" s="1"/>
  <c r="X21" i="3"/>
  <c r="Z21" i="3" s="1"/>
  <c r="U21" i="3"/>
  <c r="W21" i="3" s="1"/>
  <c r="K21" i="3"/>
  <c r="M21" i="3" s="1"/>
  <c r="H21" i="3"/>
  <c r="J21" i="3" s="1"/>
  <c r="X20" i="3"/>
  <c r="Z20" i="3" s="1"/>
  <c r="U20" i="3"/>
  <c r="W20" i="3" s="1"/>
  <c r="K20" i="3"/>
  <c r="M20" i="3" s="1"/>
  <c r="H20" i="3"/>
  <c r="J20" i="3" s="1"/>
  <c r="X19" i="3"/>
  <c r="Z19" i="3" s="1"/>
  <c r="U19" i="3"/>
  <c r="W19" i="3" s="1"/>
  <c r="K19" i="3"/>
  <c r="M19" i="3" s="1"/>
  <c r="H19" i="3"/>
  <c r="J19" i="3" s="1"/>
  <c r="X18" i="3"/>
  <c r="Z18" i="3" s="1"/>
  <c r="U18" i="3"/>
  <c r="W18" i="3" s="1"/>
  <c r="K18" i="3"/>
  <c r="M18" i="3" s="1"/>
  <c r="H18" i="3"/>
  <c r="J18" i="3" s="1"/>
  <c r="X17" i="3"/>
  <c r="Z17" i="3" s="1"/>
  <c r="U17" i="3"/>
  <c r="W17" i="3" s="1"/>
  <c r="K17" i="3"/>
  <c r="M17" i="3" s="1"/>
  <c r="H17" i="3"/>
  <c r="J17" i="3" s="1"/>
  <c r="X16" i="3"/>
  <c r="Z16" i="3" s="1"/>
  <c r="U16" i="3"/>
  <c r="W16" i="3" s="1"/>
  <c r="K16" i="3"/>
  <c r="M16" i="3" s="1"/>
  <c r="H16" i="3"/>
  <c r="J16" i="3" s="1"/>
  <c r="X15" i="3"/>
  <c r="Z15" i="3" s="1"/>
  <c r="U15" i="3"/>
  <c r="W15" i="3" s="1"/>
  <c r="K15" i="3"/>
  <c r="M15" i="3" s="1"/>
  <c r="H15" i="3"/>
  <c r="J15" i="3" s="1"/>
  <c r="X14" i="3"/>
  <c r="Z14" i="3" s="1"/>
  <c r="U14" i="3"/>
  <c r="W14" i="3" s="1"/>
  <c r="K14" i="3"/>
  <c r="M14" i="3" s="1"/>
  <c r="H14" i="3"/>
  <c r="J14" i="3" s="1"/>
  <c r="X13" i="3"/>
  <c r="Z13" i="3" s="1"/>
  <c r="U13" i="3"/>
  <c r="W13" i="3" s="1"/>
  <c r="K13" i="3"/>
  <c r="M13" i="3" s="1"/>
  <c r="H13" i="3"/>
  <c r="J13" i="3" s="1"/>
  <c r="X12" i="3"/>
  <c r="Z12" i="3" s="1"/>
  <c r="U12" i="3"/>
  <c r="W12" i="3" s="1"/>
  <c r="K12" i="3"/>
  <c r="M12" i="3" s="1"/>
  <c r="H12" i="3"/>
  <c r="J12" i="3" s="1"/>
  <c r="X11" i="3"/>
  <c r="Z11" i="3" s="1"/>
  <c r="U11" i="3"/>
  <c r="W11" i="3" s="1"/>
  <c r="K11" i="3"/>
  <c r="M11" i="3" s="1"/>
  <c r="H11" i="3"/>
  <c r="J11" i="3" s="1"/>
  <c r="X10" i="3"/>
  <c r="Z10" i="3" s="1"/>
  <c r="U10" i="3"/>
  <c r="W10" i="3" s="1"/>
  <c r="K10" i="3"/>
  <c r="M10" i="3" s="1"/>
  <c r="H10" i="3"/>
  <c r="J10" i="3" s="1"/>
  <c r="X9" i="3"/>
  <c r="Z9" i="3" s="1"/>
  <c r="U9" i="3"/>
  <c r="W9" i="3" s="1"/>
  <c r="K9" i="3"/>
  <c r="M9" i="3" s="1"/>
  <c r="H9" i="3"/>
  <c r="J9" i="3" s="1"/>
  <c r="X8" i="3"/>
  <c r="Z8" i="3" s="1"/>
  <c r="U8" i="3"/>
  <c r="W8" i="3" s="1"/>
  <c r="K8" i="3"/>
  <c r="M8" i="3" s="1"/>
  <c r="H8" i="3"/>
  <c r="J8" i="3" s="1"/>
  <c r="X7" i="3"/>
  <c r="Z7" i="3" s="1"/>
  <c r="U7" i="3"/>
  <c r="W7" i="3" s="1"/>
  <c r="K7" i="3"/>
  <c r="M7" i="3" s="1"/>
  <c r="H7" i="3"/>
  <c r="J7" i="3" s="1"/>
  <c r="X6" i="3"/>
  <c r="Z6" i="3" s="1"/>
  <c r="U6" i="3"/>
  <c r="W6" i="3" s="1"/>
  <c r="K6" i="3"/>
  <c r="M6" i="3" s="1"/>
  <c r="H6" i="3"/>
  <c r="J6" i="3" s="1"/>
</calcChain>
</file>

<file path=xl/sharedStrings.xml><?xml version="1.0" encoding="utf-8"?>
<sst xmlns="http://schemas.openxmlformats.org/spreadsheetml/2006/main" count="504" uniqueCount="43">
  <si>
    <t>Right</t>
  </si>
  <si>
    <t>Left</t>
  </si>
  <si>
    <t>Mean-area</t>
  </si>
  <si>
    <t>col9a3</t>
  </si>
  <si>
    <t>CXCR</t>
  </si>
  <si>
    <t>ebf1</t>
  </si>
  <si>
    <t>ednrb1a</t>
  </si>
  <si>
    <t>erbb3a</t>
  </si>
  <si>
    <t>ets1</t>
  </si>
  <si>
    <t>fgf8</t>
  </si>
  <si>
    <t>fgfr1</t>
  </si>
  <si>
    <t>*msx1/2</t>
  </si>
  <si>
    <t>pax7</t>
  </si>
  <si>
    <t>phf20a</t>
  </si>
  <si>
    <t>rxrg</t>
  </si>
  <si>
    <t>snai2</t>
  </si>
  <si>
    <t>sox10</t>
  </si>
  <si>
    <t>sox8</t>
  </si>
  <si>
    <t>sox9</t>
  </si>
  <si>
    <t>sp7</t>
  </si>
  <si>
    <t>tfap2a</t>
  </si>
  <si>
    <t>twist2</t>
  </si>
  <si>
    <t>Mean-area difference</t>
  </si>
  <si>
    <t>Mean-area polarity</t>
  </si>
  <si>
    <t>R</t>
  </si>
  <si>
    <t>L</t>
  </si>
  <si>
    <t>Percent variance</t>
  </si>
  <si>
    <t>Mean-expression difference</t>
  </si>
  <si>
    <t>Mean-expression polarity</t>
  </si>
  <si>
    <t>36-h Pachon/Surface Summary Data</t>
  </si>
  <si>
    <t>Cave</t>
  </si>
  <si>
    <t>Surface</t>
  </si>
  <si>
    <t>Mean-expression</t>
  </si>
  <si>
    <t>36-h Surface fish Aggregate Data</t>
  </si>
  <si>
    <t>72-h Surface fish Aggregate Data</t>
  </si>
  <si>
    <t>72-h Pachon cavefish Aggregate Data</t>
  </si>
  <si>
    <t>36-h Pachon cavefish Aggregate Data</t>
  </si>
  <si>
    <t>Right Mean-area</t>
  </si>
  <si>
    <t>Right Mean-expression</t>
  </si>
  <si>
    <t>Gene</t>
  </si>
  <si>
    <t>Inter-morphotypic analysis</t>
  </si>
  <si>
    <t>72-h Pachon/Surface Summary Data</t>
  </si>
  <si>
    <t>Polarity (source of higher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i/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82B48-B4B9-7D4C-A592-E6F8CCD4EB3D}">
  <dimension ref="B3:Z73"/>
  <sheetViews>
    <sheetView tabSelected="1" topLeftCell="B21" zoomScale="75" workbookViewId="0">
      <selection activeCell="O54" sqref="O54"/>
    </sheetView>
  </sheetViews>
  <sheetFormatPr baseColWidth="10" defaultRowHeight="16" x14ac:dyDescent="0.2"/>
  <cols>
    <col min="1" max="1" width="1.83203125" customWidth="1"/>
    <col min="7" max="7" width="1.83203125" customWidth="1"/>
    <col min="10" max="10" width="13.1640625" bestFit="1" customWidth="1"/>
    <col min="13" max="13" width="11" customWidth="1"/>
    <col min="20" max="20" width="1.83203125" customWidth="1"/>
  </cols>
  <sheetData>
    <row r="3" spans="2:26" x14ac:dyDescent="0.2">
      <c r="D3" s="2"/>
      <c r="E3" s="2"/>
      <c r="F3" s="2"/>
      <c r="P3" s="2"/>
      <c r="Q3" s="2"/>
      <c r="R3" s="2"/>
      <c r="S3" s="2"/>
    </row>
    <row r="4" spans="2:26" x14ac:dyDescent="0.2">
      <c r="B4" s="1" t="s">
        <v>36</v>
      </c>
      <c r="C4" s="2"/>
      <c r="D4" s="17"/>
      <c r="E4" s="17"/>
      <c r="F4" s="17"/>
      <c r="O4" s="1" t="s">
        <v>35</v>
      </c>
      <c r="P4" s="17"/>
      <c r="Q4" s="17"/>
      <c r="R4" s="17"/>
      <c r="S4" s="17"/>
    </row>
    <row r="5" spans="2:26" ht="49" thickBot="1" x14ac:dyDescent="0.25">
      <c r="B5" s="18" t="s">
        <v>39</v>
      </c>
      <c r="C5" s="7" t="s">
        <v>37</v>
      </c>
      <c r="D5" s="16" t="s">
        <v>38</v>
      </c>
      <c r="E5" s="16" t="s">
        <v>37</v>
      </c>
      <c r="F5" s="16" t="s">
        <v>38</v>
      </c>
      <c r="H5" s="7" t="s">
        <v>22</v>
      </c>
      <c r="I5" s="7" t="s">
        <v>23</v>
      </c>
      <c r="J5" s="7" t="s">
        <v>26</v>
      </c>
      <c r="K5" s="7" t="s">
        <v>27</v>
      </c>
      <c r="L5" s="7" t="s">
        <v>28</v>
      </c>
      <c r="M5" s="7" t="s">
        <v>26</v>
      </c>
      <c r="N5" s="3"/>
      <c r="O5" s="18" t="s">
        <v>39</v>
      </c>
      <c r="P5" s="16" t="s">
        <v>37</v>
      </c>
      <c r="Q5" s="16" t="s">
        <v>38</v>
      </c>
      <c r="R5" s="16" t="s">
        <v>37</v>
      </c>
      <c r="S5" s="16" t="s">
        <v>38</v>
      </c>
      <c r="U5" s="7" t="s">
        <v>22</v>
      </c>
      <c r="V5" s="7" t="s">
        <v>23</v>
      </c>
      <c r="W5" s="7" t="s">
        <v>26</v>
      </c>
      <c r="X5" s="7" t="s">
        <v>27</v>
      </c>
      <c r="Y5" s="7" t="s">
        <v>28</v>
      </c>
      <c r="Z5" s="7" t="s">
        <v>26</v>
      </c>
    </row>
    <row r="6" spans="2:26" ht="17" thickTop="1" x14ac:dyDescent="0.2">
      <c r="B6" s="6" t="s">
        <v>3</v>
      </c>
      <c r="C6" s="2">
        <v>6491.7955070504795</v>
      </c>
      <c r="D6" s="2">
        <v>142.642</v>
      </c>
      <c r="E6" s="2">
        <v>5435.3775034340651</v>
      </c>
      <c r="F6" s="2">
        <v>141.37375</v>
      </c>
      <c r="H6">
        <f>C6-E6</f>
        <v>1056.4180036164144</v>
      </c>
      <c r="I6" s="8" t="s">
        <v>24</v>
      </c>
      <c r="J6" s="9">
        <f>H6/AVERAGE(C6+E6)</f>
        <v>8.8572371901352767E-2</v>
      </c>
      <c r="K6" s="2">
        <f>D6-F6</f>
        <v>1.2682499999999948</v>
      </c>
      <c r="L6" s="8" t="s">
        <v>24</v>
      </c>
      <c r="M6" s="9">
        <f>K6/AVERAGE(D6+F6)</f>
        <v>4.4654213718781253E-3</v>
      </c>
      <c r="N6" s="3"/>
      <c r="O6" s="6" t="s">
        <v>3</v>
      </c>
      <c r="P6" s="2">
        <v>68597.165250000005</v>
      </c>
      <c r="Q6" s="2">
        <v>110.82174999999999</v>
      </c>
      <c r="R6" s="2">
        <v>66390.422749999998</v>
      </c>
      <c r="S6" s="2">
        <v>111.30674999999999</v>
      </c>
      <c r="U6">
        <f>P6-R6</f>
        <v>2206.7425000000076</v>
      </c>
      <c r="V6" s="10" t="s">
        <v>24</v>
      </c>
      <c r="W6" s="11">
        <f>U6/AVERAGE(P6+R6)</f>
        <v>1.6347743764411938E-2</v>
      </c>
      <c r="X6">
        <f>Q6-S6</f>
        <v>-0.48499999999999943</v>
      </c>
      <c r="Y6" s="10" t="s">
        <v>25</v>
      </c>
      <c r="Z6" s="11">
        <f>X6/AVERAGE(S6+Q6)</f>
        <v>-2.1834208577467522E-3</v>
      </c>
    </row>
    <row r="7" spans="2:26" x14ac:dyDescent="0.2">
      <c r="B7" s="6" t="s">
        <v>4</v>
      </c>
      <c r="C7" s="2">
        <v>32221.3013110252</v>
      </c>
      <c r="D7" s="2">
        <v>123.18674999999999</v>
      </c>
      <c r="E7" s="2">
        <v>30585.317445547593</v>
      </c>
      <c r="F7" s="2">
        <v>122.645</v>
      </c>
      <c r="H7">
        <f t="shared" ref="H7:H24" si="0">C7-E7</f>
        <v>1635.9838654776067</v>
      </c>
      <c r="I7" s="8" t="s">
        <v>24</v>
      </c>
      <c r="J7" s="9">
        <f t="shared" ref="J7:J24" si="1">H7/AVERAGE(C7+E7)</f>
        <v>2.6047953191340983E-2</v>
      </c>
      <c r="K7" s="2">
        <f t="shared" ref="K7:K24" si="2">D7-F7</f>
        <v>0.54174999999999329</v>
      </c>
      <c r="L7" s="8" t="s">
        <v>24</v>
      </c>
      <c r="M7" s="9">
        <f t="shared" ref="M7:M24" si="3">K7/AVERAGE(D7+F7)</f>
        <v>2.203743007158324E-3</v>
      </c>
      <c r="N7" s="3"/>
      <c r="O7" s="6" t="s">
        <v>4</v>
      </c>
      <c r="P7" s="2">
        <v>3899.4865</v>
      </c>
      <c r="Q7" s="2">
        <v>141.65575000000001</v>
      </c>
      <c r="R7" s="2">
        <v>1829.0745000000002</v>
      </c>
      <c r="S7" s="2">
        <v>145.17500000000001</v>
      </c>
      <c r="U7">
        <f t="shared" ref="U7:U24" si="4">P7-R7</f>
        <v>2070.4119999999998</v>
      </c>
      <c r="V7" s="10" t="s">
        <v>24</v>
      </c>
      <c r="W7" s="11">
        <f t="shared" ref="W7:W24" si="5">U7/AVERAGE(P7+R7)</f>
        <v>0.36141921156115819</v>
      </c>
      <c r="X7">
        <f t="shared" ref="X7:X24" si="6">Q7-S7</f>
        <v>-3.5192499999999995</v>
      </c>
      <c r="Y7" s="10" t="s">
        <v>25</v>
      </c>
      <c r="Z7" s="11">
        <f t="shared" ref="Z7:Z24" si="7">X7/AVERAGE(S7+Q7)</f>
        <v>-1.2269430665993793E-2</v>
      </c>
    </row>
    <row r="8" spans="2:26" x14ac:dyDescent="0.2">
      <c r="B8" s="6" t="s">
        <v>5</v>
      </c>
      <c r="C8" s="2">
        <v>41215.80575</v>
      </c>
      <c r="D8" s="2">
        <v>126.11099999999999</v>
      </c>
      <c r="E8" s="2">
        <v>43287.344750000004</v>
      </c>
      <c r="F8" s="2">
        <v>126.462</v>
      </c>
      <c r="H8">
        <f t="shared" si="0"/>
        <v>-2071.5390000000043</v>
      </c>
      <c r="I8" s="8" t="s">
        <v>25</v>
      </c>
      <c r="J8" s="9">
        <f t="shared" si="1"/>
        <v>-2.4514340444620513E-2</v>
      </c>
      <c r="K8" s="2">
        <f t="shared" si="2"/>
        <v>-0.3510000000000133</v>
      </c>
      <c r="L8" s="8" t="s">
        <v>25</v>
      </c>
      <c r="M8" s="9">
        <f t="shared" si="3"/>
        <v>-1.389697236046661E-3</v>
      </c>
      <c r="N8" s="3"/>
      <c r="O8" s="6" t="s">
        <v>5</v>
      </c>
      <c r="P8" s="2">
        <v>84922.05475000001</v>
      </c>
      <c r="Q8" s="2">
        <v>127.675</v>
      </c>
      <c r="R8" s="2">
        <v>88716.30799999999</v>
      </c>
      <c r="S8" s="2">
        <v>126.0865</v>
      </c>
      <c r="U8">
        <f t="shared" si="4"/>
        <v>-3794.2532499999797</v>
      </c>
      <c r="V8" s="10" t="s">
        <v>25</v>
      </c>
      <c r="W8" s="11">
        <f t="shared" si="5"/>
        <v>-2.1851468707193736E-2</v>
      </c>
      <c r="X8">
        <f t="shared" si="6"/>
        <v>1.5884999999999962</v>
      </c>
      <c r="Y8" s="10" t="s">
        <v>24</v>
      </c>
      <c r="Z8" s="11">
        <f t="shared" si="7"/>
        <v>6.2598148261260918E-3</v>
      </c>
    </row>
    <row r="9" spans="2:26" x14ac:dyDescent="0.2">
      <c r="B9" s="6" t="s">
        <v>6</v>
      </c>
      <c r="C9" s="2">
        <v>144417.33799999999</v>
      </c>
      <c r="D9" s="2">
        <v>108.40375</v>
      </c>
      <c r="E9" s="2">
        <v>136196.53024999998</v>
      </c>
      <c r="F9" s="2">
        <v>107.8935</v>
      </c>
      <c r="H9">
        <f t="shared" si="0"/>
        <v>8220.8077500000072</v>
      </c>
      <c r="I9" s="8" t="s">
        <v>24</v>
      </c>
      <c r="J9" s="9">
        <f t="shared" si="1"/>
        <v>2.9295799959095602E-2</v>
      </c>
      <c r="K9" s="2">
        <f t="shared" si="2"/>
        <v>0.5102499999999992</v>
      </c>
      <c r="L9" s="8" t="s">
        <v>24</v>
      </c>
      <c r="M9" s="9">
        <f t="shared" si="3"/>
        <v>2.3590221327363116E-3</v>
      </c>
      <c r="N9" s="3"/>
      <c r="O9" s="6" t="s">
        <v>6</v>
      </c>
      <c r="P9" s="2">
        <v>119554.5895</v>
      </c>
      <c r="Q9" s="2">
        <v>111.42099999999999</v>
      </c>
      <c r="R9" s="2">
        <v>118441.8665</v>
      </c>
      <c r="S9" s="2">
        <v>109.736</v>
      </c>
      <c r="U9">
        <f t="shared" si="4"/>
        <v>1112.7229999999981</v>
      </c>
      <c r="V9" s="10" t="s">
        <v>24</v>
      </c>
      <c r="W9" s="11">
        <f t="shared" si="5"/>
        <v>4.6753763425788075E-3</v>
      </c>
      <c r="X9">
        <f t="shared" si="6"/>
        <v>1.6849999999999881</v>
      </c>
      <c r="Y9" s="10" t="s">
        <v>24</v>
      </c>
      <c r="Z9" s="11">
        <f t="shared" si="7"/>
        <v>7.6190217809067231E-3</v>
      </c>
    </row>
    <row r="10" spans="2:26" x14ac:dyDescent="0.2">
      <c r="B10" s="6" t="s">
        <v>7</v>
      </c>
      <c r="C10" s="2">
        <v>1464.0257499999998</v>
      </c>
      <c r="D10" s="2">
        <v>118.80275</v>
      </c>
      <c r="E10" s="2">
        <v>1716.6305</v>
      </c>
      <c r="F10" s="2">
        <v>116.69899999999998</v>
      </c>
      <c r="H10">
        <f t="shared" si="0"/>
        <v>-252.60475000000019</v>
      </c>
      <c r="I10" s="8" t="s">
        <v>25</v>
      </c>
      <c r="J10" s="9">
        <f t="shared" si="1"/>
        <v>-7.941906642693633E-2</v>
      </c>
      <c r="K10" s="2">
        <f t="shared" si="2"/>
        <v>2.1037500000000193</v>
      </c>
      <c r="L10" s="8" t="s">
        <v>24</v>
      </c>
      <c r="M10" s="9">
        <f t="shared" si="3"/>
        <v>8.9330546375983172E-3</v>
      </c>
      <c r="N10" s="3"/>
      <c r="O10" s="6" t="s">
        <v>7</v>
      </c>
      <c r="P10" s="2">
        <v>30337.127750000003</v>
      </c>
      <c r="Q10" s="2">
        <v>102.92375</v>
      </c>
      <c r="R10" s="2">
        <v>30537.002999999997</v>
      </c>
      <c r="S10" s="2">
        <v>104.04774999999999</v>
      </c>
      <c r="U10">
        <f t="shared" si="4"/>
        <v>-199.87524999999368</v>
      </c>
      <c r="V10" s="10" t="s">
        <v>25</v>
      </c>
      <c r="W10" s="11">
        <f t="shared" si="5"/>
        <v>-3.2834185480339478E-3</v>
      </c>
      <c r="X10">
        <f t="shared" si="6"/>
        <v>-1.1239999999999952</v>
      </c>
      <c r="Y10" s="10" t="s">
        <v>25</v>
      </c>
      <c r="Z10" s="11">
        <f t="shared" si="7"/>
        <v>-5.4306993958105117E-3</v>
      </c>
    </row>
    <row r="11" spans="2:26" x14ac:dyDescent="0.2">
      <c r="B11" s="6" t="s">
        <v>8</v>
      </c>
      <c r="C11" s="2">
        <v>31870.107</v>
      </c>
      <c r="D11" s="2">
        <v>148.22125</v>
      </c>
      <c r="E11" s="2">
        <v>35097.633500000004</v>
      </c>
      <c r="F11" s="2">
        <v>148.512</v>
      </c>
      <c r="H11">
        <f t="shared" si="0"/>
        <v>-3227.5265000000036</v>
      </c>
      <c r="I11" s="8" t="s">
        <v>25</v>
      </c>
      <c r="J11" s="9">
        <f t="shared" si="1"/>
        <v>-4.8195242603414457E-2</v>
      </c>
      <c r="K11" s="2">
        <f t="shared" si="2"/>
        <v>-0.29075000000000273</v>
      </c>
      <c r="L11" s="8" t="s">
        <v>25</v>
      </c>
      <c r="M11" s="9">
        <f t="shared" si="3"/>
        <v>-9.7983626708500905E-4</v>
      </c>
      <c r="N11" s="3"/>
      <c r="O11" s="6" t="s">
        <v>8</v>
      </c>
      <c r="P11" s="2">
        <v>36131.036999999997</v>
      </c>
      <c r="Q11" s="2">
        <v>140.3665</v>
      </c>
      <c r="R11" s="2">
        <v>37445.212499999994</v>
      </c>
      <c r="S11" s="2">
        <v>140.34800000000001</v>
      </c>
      <c r="U11">
        <f t="shared" si="4"/>
        <v>-1314.1754999999976</v>
      </c>
      <c r="V11" s="10" t="s">
        <v>25</v>
      </c>
      <c r="W11" s="11">
        <f t="shared" si="5"/>
        <v>-1.7861409203794733E-2</v>
      </c>
      <c r="X11">
        <f t="shared" si="6"/>
        <v>1.8499999999988859E-2</v>
      </c>
      <c r="Y11" s="10" t="s">
        <v>24</v>
      </c>
      <c r="Z11" s="11">
        <f t="shared" si="7"/>
        <v>6.5903257580170798E-5</v>
      </c>
    </row>
    <row r="12" spans="2:26" x14ac:dyDescent="0.2">
      <c r="B12" s="6" t="s">
        <v>9</v>
      </c>
      <c r="C12" s="2">
        <v>18358.120750000002</v>
      </c>
      <c r="D12" s="2">
        <v>140.5335</v>
      </c>
      <c r="E12" s="2">
        <v>12044.354749999999</v>
      </c>
      <c r="F12" s="2">
        <v>139.52300000000002</v>
      </c>
      <c r="H12">
        <f t="shared" si="0"/>
        <v>6313.7660000000033</v>
      </c>
      <c r="I12" s="8" t="s">
        <v>24</v>
      </c>
      <c r="J12" s="9">
        <f t="shared" si="1"/>
        <v>0.20767276006850177</v>
      </c>
      <c r="K12" s="2">
        <f t="shared" si="2"/>
        <v>1.0104999999999791</v>
      </c>
      <c r="L12" s="8" t="s">
        <v>24</v>
      </c>
      <c r="M12" s="9">
        <f t="shared" si="3"/>
        <v>3.608200488115716E-3</v>
      </c>
      <c r="N12" s="3"/>
      <c r="O12" s="6" t="s">
        <v>9</v>
      </c>
      <c r="P12" s="2">
        <v>6644.3130000000001</v>
      </c>
      <c r="Q12" s="2">
        <v>146.185</v>
      </c>
      <c r="R12" s="2">
        <v>8508.5650000000005</v>
      </c>
      <c r="S12" s="2">
        <v>145.37350000000001</v>
      </c>
      <c r="U12">
        <f t="shared" si="4"/>
        <v>-1864.2520000000004</v>
      </c>
      <c r="V12" s="10" t="s">
        <v>25</v>
      </c>
      <c r="W12" s="11">
        <f t="shared" si="5"/>
        <v>-0.12302956573662115</v>
      </c>
      <c r="X12">
        <f t="shared" si="6"/>
        <v>0.81149999999999523</v>
      </c>
      <c r="Y12" s="10" t="s">
        <v>24</v>
      </c>
      <c r="Z12" s="11">
        <f t="shared" si="7"/>
        <v>2.7833179276199982E-3</v>
      </c>
    </row>
    <row r="13" spans="2:26" x14ac:dyDescent="0.2">
      <c r="B13" s="6" t="s">
        <v>10</v>
      </c>
      <c r="C13" s="2">
        <v>67420.221250000002</v>
      </c>
      <c r="D13" s="2">
        <v>142.51499999999999</v>
      </c>
      <c r="E13" s="2">
        <v>64212.749499999991</v>
      </c>
      <c r="F13" s="2">
        <v>141.815</v>
      </c>
      <c r="H13">
        <f t="shared" si="0"/>
        <v>3207.4717500000115</v>
      </c>
      <c r="I13" s="8" t="s">
        <v>24</v>
      </c>
      <c r="J13" s="9">
        <f t="shared" si="1"/>
        <v>2.4366780843165101E-2</v>
      </c>
      <c r="K13" s="2">
        <f t="shared" si="2"/>
        <v>0.69999999999998863</v>
      </c>
      <c r="L13" s="8" t="s">
        <v>24</v>
      </c>
      <c r="M13" s="9">
        <f t="shared" si="3"/>
        <v>2.4619280413603513E-3</v>
      </c>
      <c r="N13" s="3"/>
      <c r="O13" s="6" t="s">
        <v>10</v>
      </c>
      <c r="P13" s="2">
        <v>80641.294750000001</v>
      </c>
      <c r="Q13" s="2">
        <v>137.71974999999998</v>
      </c>
      <c r="R13" s="2">
        <v>78684.228000000003</v>
      </c>
      <c r="S13" s="2">
        <v>136.98599999999999</v>
      </c>
      <c r="U13">
        <f t="shared" si="4"/>
        <v>1957.0667499999981</v>
      </c>
      <c r="V13" s="10" t="s">
        <v>24</v>
      </c>
      <c r="W13" s="11">
        <f t="shared" si="5"/>
        <v>1.2283447850793248E-2</v>
      </c>
      <c r="X13">
        <f t="shared" si="6"/>
        <v>0.73374999999998636</v>
      </c>
      <c r="Y13" s="10" t="s">
        <v>24</v>
      </c>
      <c r="Z13" s="11">
        <f t="shared" si="7"/>
        <v>2.6710398308007256E-3</v>
      </c>
    </row>
    <row r="14" spans="2:26" x14ac:dyDescent="0.2">
      <c r="B14" s="6" t="s">
        <v>11</v>
      </c>
      <c r="C14" s="2">
        <v>10476.673500000001</v>
      </c>
      <c r="D14" s="2">
        <v>152.78450000000001</v>
      </c>
      <c r="E14" s="2">
        <v>9434.481749999999</v>
      </c>
      <c r="F14" s="2">
        <v>150.85475</v>
      </c>
      <c r="H14">
        <f t="shared" si="0"/>
        <v>1042.1917500000018</v>
      </c>
      <c r="I14" s="8" t="s">
        <v>24</v>
      </c>
      <c r="J14" s="9">
        <f t="shared" si="1"/>
        <v>5.2342103555242069E-2</v>
      </c>
      <c r="K14" s="2">
        <f t="shared" si="2"/>
        <v>1.9297500000000127</v>
      </c>
      <c r="L14" s="8" t="s">
        <v>24</v>
      </c>
      <c r="M14" s="9">
        <f t="shared" si="3"/>
        <v>6.355403657465274E-3</v>
      </c>
      <c r="N14" s="3"/>
      <c r="O14" s="6" t="s">
        <v>11</v>
      </c>
      <c r="P14" s="2">
        <v>30349.746749999998</v>
      </c>
      <c r="Q14" s="2">
        <v>153.60024999999999</v>
      </c>
      <c r="R14" s="2">
        <v>28098.838250000001</v>
      </c>
      <c r="S14" s="2">
        <v>153.43325000000002</v>
      </c>
      <c r="U14">
        <f t="shared" si="4"/>
        <v>2250.9084999999977</v>
      </c>
      <c r="V14" s="10" t="s">
        <v>24</v>
      </c>
      <c r="W14" s="11">
        <f t="shared" si="5"/>
        <v>3.8510915191531117E-2</v>
      </c>
      <c r="X14">
        <f t="shared" si="6"/>
        <v>0.16699999999997317</v>
      </c>
      <c r="Y14" s="10" t="s">
        <v>24</v>
      </c>
      <c r="Z14" s="11">
        <f t="shared" si="7"/>
        <v>5.4391458912455214E-4</v>
      </c>
    </row>
    <row r="15" spans="2:26" x14ac:dyDescent="0.2">
      <c r="B15" s="6" t="s">
        <v>12</v>
      </c>
      <c r="C15" s="2">
        <v>32856.865250000003</v>
      </c>
      <c r="D15" s="2">
        <v>112.53399999999999</v>
      </c>
      <c r="E15" s="2">
        <v>35812.858999999997</v>
      </c>
      <c r="F15" s="2">
        <v>113.62725</v>
      </c>
      <c r="H15">
        <f t="shared" si="0"/>
        <v>-2955.9937499999942</v>
      </c>
      <c r="I15" s="8" t="s">
        <v>25</v>
      </c>
      <c r="J15" s="9">
        <f t="shared" si="1"/>
        <v>-4.3046535897513734E-2</v>
      </c>
      <c r="K15" s="2">
        <f t="shared" si="2"/>
        <v>-1.0932500000000118</v>
      </c>
      <c r="L15" s="8" t="s">
        <v>25</v>
      </c>
      <c r="M15" s="9">
        <f t="shared" si="3"/>
        <v>-4.8339403854551202E-3</v>
      </c>
      <c r="N15" s="3"/>
      <c r="O15" s="6" t="s">
        <v>12</v>
      </c>
      <c r="P15" s="2">
        <v>35616.138250000004</v>
      </c>
      <c r="Q15" s="2">
        <v>112.17725</v>
      </c>
      <c r="R15" s="2">
        <v>33771.740749999997</v>
      </c>
      <c r="S15" s="2">
        <v>113.72800000000001</v>
      </c>
      <c r="U15">
        <f t="shared" si="4"/>
        <v>1844.3975000000064</v>
      </c>
      <c r="V15" s="10" t="s">
        <v>24</v>
      </c>
      <c r="W15" s="11">
        <f t="shared" si="5"/>
        <v>2.6580975331440906E-2</v>
      </c>
      <c r="X15">
        <f t="shared" si="6"/>
        <v>-1.5507500000000078</v>
      </c>
      <c r="Y15" s="10" t="s">
        <v>25</v>
      </c>
      <c r="Z15" s="11">
        <f t="shared" si="7"/>
        <v>-6.8646036336030601E-3</v>
      </c>
    </row>
    <row r="16" spans="2:26" x14ac:dyDescent="0.2">
      <c r="B16" s="6" t="s">
        <v>13</v>
      </c>
      <c r="C16" s="2">
        <v>12236.34375</v>
      </c>
      <c r="D16" s="2">
        <v>153.376</v>
      </c>
      <c r="E16" s="2">
        <v>10443.097749999999</v>
      </c>
      <c r="F16" s="2">
        <v>152.50550000000001</v>
      </c>
      <c r="H16">
        <f t="shared" si="0"/>
        <v>1793.246000000001</v>
      </c>
      <c r="I16" s="8" t="s">
        <v>24</v>
      </c>
      <c r="J16" s="9">
        <f t="shared" si="1"/>
        <v>7.906923104786337E-2</v>
      </c>
      <c r="K16" s="2">
        <f t="shared" si="2"/>
        <v>0.87049999999999272</v>
      </c>
      <c r="L16" s="8" t="s">
        <v>24</v>
      </c>
      <c r="M16" s="9">
        <f t="shared" si="3"/>
        <v>2.8458733202236576E-3</v>
      </c>
      <c r="N16" s="3"/>
      <c r="O16" s="6" t="s">
        <v>13</v>
      </c>
      <c r="P16" s="2">
        <v>19117.963250000001</v>
      </c>
      <c r="Q16" s="2">
        <v>151.93200000000002</v>
      </c>
      <c r="R16" s="2">
        <v>18767.786749999999</v>
      </c>
      <c r="S16" s="2">
        <v>152.88049999999998</v>
      </c>
      <c r="U16">
        <f t="shared" si="4"/>
        <v>350.1765000000014</v>
      </c>
      <c r="V16" s="10" t="s">
        <v>24</v>
      </c>
      <c r="W16" s="11">
        <f t="shared" si="5"/>
        <v>9.2429607438153233E-3</v>
      </c>
      <c r="X16">
        <f t="shared" si="6"/>
        <v>-0.94849999999996726</v>
      </c>
      <c r="Y16" s="10" t="s">
        <v>25</v>
      </c>
      <c r="Z16" s="11">
        <f t="shared" si="7"/>
        <v>-3.1117490260404914E-3</v>
      </c>
    </row>
    <row r="17" spans="2:26" x14ac:dyDescent="0.2">
      <c r="B17" s="6" t="s">
        <v>14</v>
      </c>
      <c r="C17" s="2">
        <v>13617.4445</v>
      </c>
      <c r="D17" s="2">
        <v>140.9855</v>
      </c>
      <c r="E17" s="2">
        <v>13528.661</v>
      </c>
      <c r="F17" s="2">
        <v>140.60075000000001</v>
      </c>
      <c r="H17">
        <f t="shared" si="0"/>
        <v>88.783499999999549</v>
      </c>
      <c r="I17" s="8" t="s">
        <v>24</v>
      </c>
      <c r="J17" s="9">
        <f t="shared" si="1"/>
        <v>3.2705796417095466E-3</v>
      </c>
      <c r="K17" s="2">
        <f t="shared" si="2"/>
        <v>0.38474999999999682</v>
      </c>
      <c r="L17" s="8" t="s">
        <v>24</v>
      </c>
      <c r="M17" s="9">
        <f t="shared" si="3"/>
        <v>1.3663664330200668E-3</v>
      </c>
      <c r="N17" s="3"/>
      <c r="O17" s="6" t="s">
        <v>14</v>
      </c>
      <c r="P17" s="2">
        <v>31337.6315</v>
      </c>
      <c r="Q17" s="2">
        <v>136.84924999999998</v>
      </c>
      <c r="R17" s="2">
        <v>28618.018500000002</v>
      </c>
      <c r="S17" s="2">
        <v>136.86175000000003</v>
      </c>
      <c r="U17">
        <f t="shared" si="4"/>
        <v>2719.6129999999976</v>
      </c>
      <c r="V17" s="10" t="s">
        <v>24</v>
      </c>
      <c r="W17" s="11">
        <f t="shared" si="5"/>
        <v>4.5360412238045912E-2</v>
      </c>
      <c r="X17">
        <f t="shared" si="6"/>
        <v>-1.2500000000045475E-2</v>
      </c>
      <c r="Y17" s="10" t="s">
        <v>25</v>
      </c>
      <c r="Z17" s="11">
        <f t="shared" si="7"/>
        <v>-4.5668606669244108E-5</v>
      </c>
    </row>
    <row r="18" spans="2:26" x14ac:dyDescent="0.2">
      <c r="B18" s="6" t="s">
        <v>15</v>
      </c>
      <c r="C18" s="2">
        <v>17253.96125</v>
      </c>
      <c r="D18" s="2">
        <v>151.51900000000001</v>
      </c>
      <c r="E18" s="2">
        <v>17117.405999999999</v>
      </c>
      <c r="F18" s="2">
        <v>152.65550000000002</v>
      </c>
      <c r="H18">
        <f t="shared" si="0"/>
        <v>136.55525000000125</v>
      </c>
      <c r="I18" s="8" t="s">
        <v>24</v>
      </c>
      <c r="J18" s="9">
        <f t="shared" si="1"/>
        <v>3.9729362235365042E-3</v>
      </c>
      <c r="K18" s="2">
        <f t="shared" si="2"/>
        <v>-1.1365000000000123</v>
      </c>
      <c r="L18" s="8" t="s">
        <v>25</v>
      </c>
      <c r="M18" s="9">
        <f t="shared" si="3"/>
        <v>-3.7363421325588182E-3</v>
      </c>
      <c r="N18" s="3"/>
      <c r="O18" s="6" t="s">
        <v>15</v>
      </c>
      <c r="P18" s="2">
        <v>12363.8855</v>
      </c>
      <c r="Q18" s="2">
        <v>161.89324999999999</v>
      </c>
      <c r="R18" s="2">
        <v>12398.812750000001</v>
      </c>
      <c r="S18" s="2">
        <v>160.91525000000001</v>
      </c>
      <c r="U18">
        <f t="shared" si="4"/>
        <v>-34.92725000000064</v>
      </c>
      <c r="V18" s="10" t="s">
        <v>25</v>
      </c>
      <c r="W18" s="11">
        <f t="shared" si="5"/>
        <v>-1.4104783593201777E-3</v>
      </c>
      <c r="X18">
        <f t="shared" si="6"/>
        <v>0.97799999999998022</v>
      </c>
      <c r="Y18" s="10" t="s">
        <v>24</v>
      </c>
      <c r="Z18" s="11">
        <f t="shared" si="7"/>
        <v>3.0296599996591797E-3</v>
      </c>
    </row>
    <row r="19" spans="2:26" x14ac:dyDescent="0.2">
      <c r="B19" s="6" t="s">
        <v>16</v>
      </c>
      <c r="C19" s="2">
        <v>26121.265249999997</v>
      </c>
      <c r="D19" s="2">
        <v>114.02600000000001</v>
      </c>
      <c r="E19" s="2">
        <v>28449.91575</v>
      </c>
      <c r="F19" s="2">
        <v>116.012</v>
      </c>
      <c r="H19">
        <f t="shared" si="0"/>
        <v>-2328.6505000000034</v>
      </c>
      <c r="I19" s="8" t="s">
        <v>25</v>
      </c>
      <c r="J19" s="9">
        <f t="shared" si="1"/>
        <v>-4.2671799607928655E-2</v>
      </c>
      <c r="K19" s="2">
        <f t="shared" si="2"/>
        <v>-1.98599999999999</v>
      </c>
      <c r="L19" s="8" t="s">
        <v>25</v>
      </c>
      <c r="M19" s="9">
        <f t="shared" si="3"/>
        <v>-8.6333562281014006E-3</v>
      </c>
      <c r="N19" s="3"/>
      <c r="O19" s="6" t="s">
        <v>16</v>
      </c>
      <c r="P19" s="2">
        <v>74710.379749999993</v>
      </c>
      <c r="Q19" s="2">
        <v>98.994749999999996</v>
      </c>
      <c r="R19" s="2">
        <v>75114.412000000011</v>
      </c>
      <c r="S19" s="2">
        <v>98.766750000000002</v>
      </c>
      <c r="U19">
        <f t="shared" si="4"/>
        <v>-404.03225000001839</v>
      </c>
      <c r="V19" s="10" t="s">
        <v>25</v>
      </c>
      <c r="W19" s="11">
        <f t="shared" si="5"/>
        <v>-2.6966982251788673E-3</v>
      </c>
      <c r="X19">
        <f t="shared" si="6"/>
        <v>0.22799999999999443</v>
      </c>
      <c r="Y19" s="10" t="s">
        <v>24</v>
      </c>
      <c r="Z19" s="11">
        <f t="shared" si="7"/>
        <v>1.1529038766392569E-3</v>
      </c>
    </row>
    <row r="20" spans="2:26" x14ac:dyDescent="0.2">
      <c r="B20" s="6" t="s">
        <v>17</v>
      </c>
      <c r="C20" s="2">
        <v>108255.20425000001</v>
      </c>
      <c r="D20" s="2">
        <v>129.22450000000001</v>
      </c>
      <c r="E20" s="2">
        <v>109548.87375</v>
      </c>
      <c r="F20" s="2">
        <v>126.7885</v>
      </c>
      <c r="H20">
        <f t="shared" si="0"/>
        <v>-1293.6694999999891</v>
      </c>
      <c r="I20" s="8" t="s">
        <v>25</v>
      </c>
      <c r="J20" s="9">
        <f t="shared" si="1"/>
        <v>-5.939601828759097E-3</v>
      </c>
      <c r="K20" s="2">
        <f t="shared" si="2"/>
        <v>2.436000000000007</v>
      </c>
      <c r="L20" s="8" t="s">
        <v>24</v>
      </c>
      <c r="M20" s="9">
        <f t="shared" si="3"/>
        <v>9.5151418092050272E-3</v>
      </c>
      <c r="N20" s="3"/>
      <c r="O20" s="6" t="s">
        <v>17</v>
      </c>
      <c r="P20" s="2">
        <v>59614.938249999999</v>
      </c>
      <c r="Q20" s="2">
        <v>138.55625000000001</v>
      </c>
      <c r="R20" s="2">
        <v>51765.9395</v>
      </c>
      <c r="S20" s="2">
        <v>139.71550000000002</v>
      </c>
      <c r="U20">
        <f t="shared" si="4"/>
        <v>7848.9987499999988</v>
      </c>
      <c r="V20" s="10" t="s">
        <v>24</v>
      </c>
      <c r="W20" s="11">
        <f t="shared" si="5"/>
        <v>7.0469894909766045E-2</v>
      </c>
      <c r="X20">
        <f t="shared" si="6"/>
        <v>-1.1592500000000143</v>
      </c>
      <c r="Y20" s="10" t="s">
        <v>25</v>
      </c>
      <c r="Z20" s="11">
        <f t="shared" si="7"/>
        <v>-4.1658917946216763E-3</v>
      </c>
    </row>
    <row r="21" spans="2:26" x14ac:dyDescent="0.2">
      <c r="B21" s="6" t="s">
        <v>18</v>
      </c>
      <c r="C21" s="2">
        <v>114913.51274999999</v>
      </c>
      <c r="D21" s="2">
        <v>88.183999999999997</v>
      </c>
      <c r="E21" s="2">
        <v>109214.02049999998</v>
      </c>
      <c r="F21" s="2">
        <v>89.091500000000011</v>
      </c>
      <c r="H21">
        <f t="shared" si="0"/>
        <v>5699.4922500000102</v>
      </c>
      <c r="I21" s="8" t="s">
        <v>24</v>
      </c>
      <c r="J21" s="9">
        <f t="shared" si="1"/>
        <v>2.5429683570570467E-2</v>
      </c>
      <c r="K21" s="2">
        <f t="shared" si="2"/>
        <v>-0.90750000000001307</v>
      </c>
      <c r="L21" s="8" t="s">
        <v>25</v>
      </c>
      <c r="M21" s="9">
        <f t="shared" si="3"/>
        <v>-5.1191507004634765E-3</v>
      </c>
      <c r="N21" s="3"/>
      <c r="O21" s="6" t="s">
        <v>18</v>
      </c>
      <c r="P21" s="2">
        <v>68324.730750000002</v>
      </c>
      <c r="Q21" s="2">
        <v>119.1215</v>
      </c>
      <c r="R21" s="2">
        <v>64758.52</v>
      </c>
      <c r="S21" s="2">
        <v>118.723</v>
      </c>
      <c r="U21">
        <f t="shared" si="4"/>
        <v>3566.2107500000056</v>
      </c>
      <c r="V21" s="10" t="s">
        <v>24</v>
      </c>
      <c r="W21" s="11">
        <f t="shared" si="5"/>
        <v>2.6796841299730617E-2</v>
      </c>
      <c r="X21">
        <f t="shared" si="6"/>
        <v>0.39849999999999852</v>
      </c>
      <c r="Y21" s="10" t="s">
        <v>24</v>
      </c>
      <c r="Z21" s="11">
        <f t="shared" si="7"/>
        <v>1.6754644315929044E-3</v>
      </c>
    </row>
    <row r="22" spans="2:26" x14ac:dyDescent="0.2">
      <c r="B22" s="6" t="s">
        <v>19</v>
      </c>
      <c r="C22" s="2">
        <v>61788.555500000002</v>
      </c>
      <c r="D22" s="2">
        <v>154.3895</v>
      </c>
      <c r="E22" s="2">
        <v>66153.141250000015</v>
      </c>
      <c r="F22" s="2">
        <v>153.05875</v>
      </c>
      <c r="H22">
        <f t="shared" si="0"/>
        <v>-4364.5857500000129</v>
      </c>
      <c r="I22" s="8" t="s">
        <v>25</v>
      </c>
      <c r="J22" s="9">
        <f t="shared" si="1"/>
        <v>-3.4113864837422618E-2</v>
      </c>
      <c r="K22" s="2">
        <f t="shared" si="2"/>
        <v>1.3307499999999948</v>
      </c>
      <c r="L22" s="8" t="s">
        <v>24</v>
      </c>
      <c r="M22" s="9">
        <f t="shared" si="3"/>
        <v>4.3283707095421575E-3</v>
      </c>
      <c r="N22" s="3"/>
      <c r="O22" s="6" t="s">
        <v>19</v>
      </c>
      <c r="P22" s="2">
        <v>12817.04175</v>
      </c>
      <c r="Q22" s="2">
        <v>122.2835</v>
      </c>
      <c r="R22" s="2">
        <v>11288.34375</v>
      </c>
      <c r="S22" s="2">
        <v>123.5385</v>
      </c>
      <c r="U22">
        <f t="shared" si="4"/>
        <v>1528.6980000000003</v>
      </c>
      <c r="V22" s="10" t="s">
        <v>24</v>
      </c>
      <c r="W22" s="11">
        <f t="shared" si="5"/>
        <v>6.3417280756617664E-2</v>
      </c>
      <c r="X22">
        <f t="shared" si="6"/>
        <v>-1.2549999999999955</v>
      </c>
      <c r="Y22" s="10" t="s">
        <v>25</v>
      </c>
      <c r="Z22" s="11">
        <f t="shared" si="7"/>
        <v>-5.1053201096728342E-3</v>
      </c>
    </row>
    <row r="23" spans="2:26" x14ac:dyDescent="0.2">
      <c r="B23" s="6" t="s">
        <v>20</v>
      </c>
      <c r="C23" s="2">
        <v>15033.923750000002</v>
      </c>
      <c r="D23" s="2">
        <v>143.85950000000003</v>
      </c>
      <c r="E23" s="2">
        <v>15037.75475</v>
      </c>
      <c r="F23" s="2">
        <v>145.08674999999999</v>
      </c>
      <c r="H23">
        <f t="shared" si="0"/>
        <v>-3.830999999998312</v>
      </c>
      <c r="I23" s="8" t="s">
        <v>25</v>
      </c>
      <c r="J23" s="9">
        <f t="shared" si="1"/>
        <v>-1.273956157784246E-4</v>
      </c>
      <c r="K23" s="2">
        <f t="shared" si="2"/>
        <v>-1.2272499999999695</v>
      </c>
      <c r="L23" s="8" t="s">
        <v>25</v>
      </c>
      <c r="M23" s="9">
        <f t="shared" si="3"/>
        <v>-4.2473297369319358E-3</v>
      </c>
      <c r="N23" s="3"/>
      <c r="O23" s="6" t="s">
        <v>20</v>
      </c>
      <c r="P23" s="2">
        <v>21247.639499999997</v>
      </c>
      <c r="Q23" s="2">
        <v>164.64899999999997</v>
      </c>
      <c r="R23" s="2">
        <v>31141.361750000004</v>
      </c>
      <c r="S23" s="2">
        <v>164.50274999999999</v>
      </c>
      <c r="U23">
        <f t="shared" si="4"/>
        <v>-9893.7222500000062</v>
      </c>
      <c r="V23" s="10" t="s">
        <v>25</v>
      </c>
      <c r="W23" s="11">
        <f t="shared" si="5"/>
        <v>-0.18885113313741606</v>
      </c>
      <c r="X23">
        <f t="shared" si="6"/>
        <v>0.14624999999998067</v>
      </c>
      <c r="Y23" s="10" t="s">
        <v>24</v>
      </c>
      <c r="Z23" s="11">
        <f t="shared" si="7"/>
        <v>4.443239326541046E-4</v>
      </c>
    </row>
    <row r="24" spans="2:26" x14ac:dyDescent="0.2">
      <c r="B24" s="6" t="s">
        <v>21</v>
      </c>
      <c r="C24" s="2">
        <v>19976.728750000002</v>
      </c>
      <c r="D24" s="2">
        <v>154.21899999999999</v>
      </c>
      <c r="E24" s="2">
        <v>25601.183750000004</v>
      </c>
      <c r="F24" s="2">
        <v>152.541</v>
      </c>
      <c r="H24">
        <f t="shared" si="0"/>
        <v>-5624.4550000000017</v>
      </c>
      <c r="I24" s="8" t="s">
        <v>25</v>
      </c>
      <c r="J24" s="9">
        <f t="shared" si="1"/>
        <v>-0.12340308477269557</v>
      </c>
      <c r="K24" s="2">
        <f t="shared" si="2"/>
        <v>1.6779999999999973</v>
      </c>
      <c r="L24" s="8" t="s">
        <v>24</v>
      </c>
      <c r="M24" s="9">
        <f t="shared" si="3"/>
        <v>5.4700743252053636E-3</v>
      </c>
      <c r="N24" s="3"/>
      <c r="O24" s="6" t="s">
        <v>21</v>
      </c>
      <c r="P24" s="2">
        <v>17820.462500000001</v>
      </c>
      <c r="Q24" s="2">
        <v>132.82350000000002</v>
      </c>
      <c r="R24" s="2">
        <v>20095.933250000002</v>
      </c>
      <c r="S24" s="2">
        <v>135.35400000000001</v>
      </c>
      <c r="U24">
        <f t="shared" si="4"/>
        <v>-2275.4707500000004</v>
      </c>
      <c r="V24" s="10" t="s">
        <v>24</v>
      </c>
      <c r="W24" s="11">
        <f t="shared" si="5"/>
        <v>-6.0012844179684464E-2</v>
      </c>
      <c r="X24">
        <f t="shared" si="6"/>
        <v>-2.5304999999999893</v>
      </c>
      <c r="Y24" s="10" t="s">
        <v>25</v>
      </c>
      <c r="Z24" s="11">
        <f t="shared" si="7"/>
        <v>-9.4359146460832443E-3</v>
      </c>
    </row>
    <row r="25" spans="2:26" x14ac:dyDescent="0.2">
      <c r="I25" s="2"/>
      <c r="J25" s="2"/>
      <c r="K25" s="2"/>
      <c r="L25" s="8"/>
      <c r="M25" s="2"/>
      <c r="N25" s="3"/>
      <c r="O25" s="3"/>
    </row>
    <row r="26" spans="2:26" x14ac:dyDescent="0.2">
      <c r="I26" s="2"/>
      <c r="J26" s="2"/>
      <c r="K26" s="2"/>
      <c r="L26" s="2"/>
      <c r="M26" s="2"/>
      <c r="N26" s="3"/>
      <c r="O26" s="3"/>
    </row>
    <row r="27" spans="2:26" x14ac:dyDescent="0.2">
      <c r="C27" s="2"/>
      <c r="D27" s="2"/>
      <c r="E27" s="2"/>
      <c r="F27" s="2"/>
      <c r="P27" s="2"/>
      <c r="Q27" s="2"/>
      <c r="R27" s="2"/>
      <c r="S27" s="2"/>
    </row>
    <row r="28" spans="2:26" x14ac:dyDescent="0.2">
      <c r="B28" s="1" t="s">
        <v>33</v>
      </c>
      <c r="C28" s="2"/>
      <c r="D28" s="17"/>
      <c r="E28" s="17"/>
      <c r="F28" s="17"/>
      <c r="O28" s="1" t="s">
        <v>34</v>
      </c>
      <c r="P28" s="17"/>
      <c r="Q28" s="17"/>
      <c r="R28" s="17"/>
      <c r="S28" s="17"/>
    </row>
    <row r="29" spans="2:26" ht="49" thickBot="1" x14ac:dyDescent="0.25">
      <c r="B29" s="18" t="s">
        <v>39</v>
      </c>
      <c r="C29" s="7" t="s">
        <v>37</v>
      </c>
      <c r="D29" s="16" t="s">
        <v>38</v>
      </c>
      <c r="E29" s="16" t="s">
        <v>37</v>
      </c>
      <c r="F29" s="16" t="s">
        <v>38</v>
      </c>
      <c r="H29" s="7" t="s">
        <v>22</v>
      </c>
      <c r="I29" s="7" t="s">
        <v>23</v>
      </c>
      <c r="J29" s="7" t="s">
        <v>26</v>
      </c>
      <c r="K29" s="7" t="s">
        <v>27</v>
      </c>
      <c r="L29" s="7" t="s">
        <v>28</v>
      </c>
      <c r="M29" s="7" t="s">
        <v>26</v>
      </c>
      <c r="O29" s="18" t="s">
        <v>39</v>
      </c>
      <c r="P29" s="16" t="s">
        <v>37</v>
      </c>
      <c r="Q29" s="16" t="s">
        <v>38</v>
      </c>
      <c r="R29" s="16" t="s">
        <v>37</v>
      </c>
      <c r="S29" s="16" t="s">
        <v>38</v>
      </c>
      <c r="U29" s="7" t="s">
        <v>22</v>
      </c>
      <c r="V29" s="7" t="s">
        <v>23</v>
      </c>
      <c r="W29" s="7" t="s">
        <v>26</v>
      </c>
      <c r="X29" s="7" t="s">
        <v>27</v>
      </c>
      <c r="Y29" s="7" t="s">
        <v>28</v>
      </c>
      <c r="Z29" s="7" t="s">
        <v>26</v>
      </c>
    </row>
    <row r="30" spans="2:26" ht="17" thickTop="1" x14ac:dyDescent="0.2">
      <c r="B30" s="6" t="s">
        <v>3</v>
      </c>
      <c r="C30" s="2">
        <v>1481.3767500000001</v>
      </c>
      <c r="D30" s="2">
        <v>151.45999999999998</v>
      </c>
      <c r="E30" s="2">
        <v>972.56200000000001</v>
      </c>
      <c r="F30" s="2">
        <v>114.89974999999998</v>
      </c>
      <c r="H30">
        <f>C30-E30</f>
        <v>508.81475000000012</v>
      </c>
      <c r="I30" s="10" t="s">
        <v>24</v>
      </c>
      <c r="J30" s="11">
        <f>H30/AVERAGE(C30+E30)</f>
        <v>0.20734614912454521</v>
      </c>
      <c r="K30" s="10">
        <f>D30-F30</f>
        <v>36.560249999999996</v>
      </c>
      <c r="L30" s="10" t="s">
        <v>24</v>
      </c>
      <c r="M30" s="11">
        <f>K30/AVERAGE(F30+D30)</f>
        <v>0.13725891393125275</v>
      </c>
      <c r="O30" s="6" t="s">
        <v>3</v>
      </c>
      <c r="P30" s="2">
        <v>3939.2980000000002</v>
      </c>
      <c r="Q30" s="2">
        <v>135.15699999999998</v>
      </c>
      <c r="R30" s="2">
        <v>4353.09375</v>
      </c>
      <c r="S30" s="2">
        <v>136.22749999999999</v>
      </c>
      <c r="U30">
        <f t="shared" ref="U30:U48" si="8">P30-R30</f>
        <v>-413.79574999999977</v>
      </c>
      <c r="V30" s="10" t="s">
        <v>25</v>
      </c>
      <c r="W30" s="11">
        <f t="shared" ref="W30:W48" si="9">U30/AVERAGE(P30+R30)</f>
        <v>-4.9900651401328176E-2</v>
      </c>
      <c r="X30">
        <f t="shared" ref="X30:X48" si="10">Q30-S30</f>
        <v>-1.0705000000000098</v>
      </c>
      <c r="Y30" s="10" t="s">
        <v>25</v>
      </c>
      <c r="Z30" s="11">
        <f t="shared" ref="Z30:Z48" si="11">X30/AVERAGE(S30+Q30)</f>
        <v>-3.9445878449211715E-3</v>
      </c>
    </row>
    <row r="31" spans="2:26" x14ac:dyDescent="0.2">
      <c r="B31" s="6" t="s">
        <v>4</v>
      </c>
      <c r="C31" s="2">
        <v>1529.1484999999998</v>
      </c>
      <c r="D31" s="2">
        <v>141.72749999999996</v>
      </c>
      <c r="E31" s="2">
        <v>1703.7862500000001</v>
      </c>
      <c r="F31" s="2">
        <v>140.33824999999999</v>
      </c>
      <c r="H31">
        <f t="shared" ref="H31:H48" si="12">C31-E31</f>
        <v>-174.63775000000032</v>
      </c>
      <c r="I31" s="10" t="s">
        <v>25</v>
      </c>
      <c r="J31" s="11">
        <f t="shared" ref="J31:J48" si="13">H31/AVERAGE(C31+E31)</f>
        <v>-5.4018334270433489E-2</v>
      </c>
      <c r="K31" s="10">
        <f t="shared" ref="K31:K48" si="14">D31-F31</f>
        <v>1.3892499999999757</v>
      </c>
      <c r="L31" s="10" t="s">
        <v>24</v>
      </c>
      <c r="M31" s="11">
        <f t="shared" ref="M31:M48" si="15">K31/AVERAGE(F31+D31)</f>
        <v>4.9252700833049591E-3</v>
      </c>
      <c r="O31" s="6" t="s">
        <v>4</v>
      </c>
      <c r="P31" s="2">
        <v>7902.8545000000004</v>
      </c>
      <c r="Q31" s="2">
        <v>140.73675</v>
      </c>
      <c r="R31" s="2">
        <v>7664.6717499999986</v>
      </c>
      <c r="S31" s="2">
        <v>139.26175000000001</v>
      </c>
      <c r="U31">
        <f t="shared" si="8"/>
        <v>238.18275000000176</v>
      </c>
      <c r="V31" s="10" t="s">
        <v>24</v>
      </c>
      <c r="W31" s="11">
        <f t="shared" si="9"/>
        <v>1.5299974201103517E-2</v>
      </c>
      <c r="X31">
        <f t="shared" si="10"/>
        <v>1.4749999999999943</v>
      </c>
      <c r="Y31" s="10" t="s">
        <v>24</v>
      </c>
      <c r="Z31" s="11">
        <f t="shared" si="11"/>
        <v>5.2678853636715702E-3</v>
      </c>
    </row>
    <row r="32" spans="2:26" x14ac:dyDescent="0.2">
      <c r="B32" s="6" t="s">
        <v>5</v>
      </c>
      <c r="C32" s="2">
        <v>42094.4015</v>
      </c>
      <c r="D32" s="2">
        <v>129.42975000000001</v>
      </c>
      <c r="E32" s="2">
        <v>51290.249750000003</v>
      </c>
      <c r="F32" s="2">
        <v>126.639</v>
      </c>
      <c r="H32">
        <f t="shared" si="12"/>
        <v>-9195.8482500000027</v>
      </c>
      <c r="I32" s="10" t="s">
        <v>25</v>
      </c>
      <c r="J32" s="11">
        <f t="shared" si="13"/>
        <v>-9.8472801760342857E-2</v>
      </c>
      <c r="K32" s="10">
        <f t="shared" si="14"/>
        <v>2.7907500000000169</v>
      </c>
      <c r="L32" s="10" t="s">
        <v>24</v>
      </c>
      <c r="M32" s="11">
        <f t="shared" si="15"/>
        <v>1.089844036025488E-2</v>
      </c>
      <c r="O32" s="6" t="s">
        <v>5</v>
      </c>
      <c r="P32" s="2">
        <v>140060.639</v>
      </c>
      <c r="Q32" s="2">
        <v>120.80600000000001</v>
      </c>
      <c r="R32" s="2">
        <v>137304.52100000001</v>
      </c>
      <c r="S32" s="2">
        <v>121.65075</v>
      </c>
      <c r="U32">
        <f t="shared" si="8"/>
        <v>2756.1179999999877</v>
      </c>
      <c r="V32" s="10" t="s">
        <v>24</v>
      </c>
      <c r="W32" s="11">
        <f t="shared" si="9"/>
        <v>9.9367851391284588E-3</v>
      </c>
      <c r="X32">
        <f t="shared" si="10"/>
        <v>-0.84474999999999056</v>
      </c>
      <c r="Y32" s="10" t="s">
        <v>25</v>
      </c>
      <c r="Z32" s="11">
        <f t="shared" si="11"/>
        <v>-3.4841265504053425E-3</v>
      </c>
    </row>
    <row r="33" spans="2:26" x14ac:dyDescent="0.2">
      <c r="B33" s="6" t="s">
        <v>6</v>
      </c>
      <c r="C33" s="2">
        <v>79237.885500000004</v>
      </c>
      <c r="D33" s="2">
        <v>121.02025</v>
      </c>
      <c r="E33" s="2">
        <v>86623.812999999995</v>
      </c>
      <c r="F33" s="2">
        <v>118.81599999999999</v>
      </c>
      <c r="H33">
        <f t="shared" si="12"/>
        <v>-7385.9274999999907</v>
      </c>
      <c r="I33" s="10" t="s">
        <v>25</v>
      </c>
      <c r="J33" s="11">
        <f t="shared" si="13"/>
        <v>-4.4530639483352397E-2</v>
      </c>
      <c r="K33" s="10">
        <f t="shared" si="14"/>
        <v>2.204250000000016</v>
      </c>
      <c r="L33" s="10" t="s">
        <v>24</v>
      </c>
      <c r="M33" s="11">
        <f t="shared" si="15"/>
        <v>9.1906457009731258E-3</v>
      </c>
      <c r="O33" s="6" t="s">
        <v>6</v>
      </c>
      <c r="P33" s="2">
        <v>79590.540249999991</v>
      </c>
      <c r="Q33" s="2">
        <v>112.54349999999999</v>
      </c>
      <c r="R33" s="2">
        <v>73835.614750000008</v>
      </c>
      <c r="S33" s="2">
        <v>110.67325</v>
      </c>
      <c r="U33">
        <f t="shared" si="8"/>
        <v>5754.925499999983</v>
      </c>
      <c r="V33" s="10" t="s">
        <v>24</v>
      </c>
      <c r="W33" s="11">
        <f t="shared" si="9"/>
        <v>3.7509416174836573E-2</v>
      </c>
      <c r="X33">
        <f t="shared" si="10"/>
        <v>1.8702499999999986</v>
      </c>
      <c r="Y33" s="10" t="s">
        <v>24</v>
      </c>
      <c r="Z33" s="11">
        <f t="shared" si="11"/>
        <v>8.3786274999523951E-3</v>
      </c>
    </row>
    <row r="34" spans="2:26" x14ac:dyDescent="0.2">
      <c r="B34" s="6" t="s">
        <v>7</v>
      </c>
      <c r="C34" s="2">
        <v>4016.4377499999996</v>
      </c>
      <c r="D34" s="2">
        <v>152.3955</v>
      </c>
      <c r="E34" s="2">
        <v>3396.9814999999999</v>
      </c>
      <c r="F34" s="2">
        <v>151.30500000000001</v>
      </c>
      <c r="H34">
        <f t="shared" si="12"/>
        <v>619.45624999999973</v>
      </c>
      <c r="I34" s="10" t="s">
        <v>24</v>
      </c>
      <c r="J34" s="11">
        <f t="shared" si="13"/>
        <v>8.3558777550588395E-2</v>
      </c>
      <c r="K34" s="10">
        <f t="shared" si="14"/>
        <v>1.0904999999999916</v>
      </c>
      <c r="L34" s="10" t="s">
        <v>24</v>
      </c>
      <c r="M34" s="11">
        <f t="shared" si="15"/>
        <v>3.5907086093042041E-3</v>
      </c>
      <c r="O34" s="6" t="s">
        <v>7</v>
      </c>
      <c r="P34" s="2">
        <v>31210.089999999997</v>
      </c>
      <c r="Q34" s="2">
        <v>134.88299999999998</v>
      </c>
      <c r="R34" s="2">
        <v>29467.5455</v>
      </c>
      <c r="S34" s="2">
        <v>134.17275000000001</v>
      </c>
      <c r="U34">
        <f t="shared" si="8"/>
        <v>1742.5444999999963</v>
      </c>
      <c r="V34" s="10" t="s">
        <v>24</v>
      </c>
      <c r="W34" s="11">
        <f t="shared" si="9"/>
        <v>2.8718068620191974E-2</v>
      </c>
      <c r="X34">
        <f t="shared" si="10"/>
        <v>0.71024999999997362</v>
      </c>
      <c r="Y34" s="10" t="s">
        <v>24</v>
      </c>
      <c r="Z34" s="11">
        <f t="shared" si="11"/>
        <v>2.6397874789889221E-3</v>
      </c>
    </row>
    <row r="35" spans="2:26" x14ac:dyDescent="0.2">
      <c r="B35" s="6" t="s">
        <v>8</v>
      </c>
      <c r="C35" s="2">
        <v>15976.06525</v>
      </c>
      <c r="D35" s="2">
        <v>148.37424999999999</v>
      </c>
      <c r="E35" s="2">
        <v>11995.907249999998</v>
      </c>
      <c r="F35" s="2">
        <v>149.15474999999998</v>
      </c>
      <c r="H35">
        <f t="shared" si="12"/>
        <v>3980.1580000000013</v>
      </c>
      <c r="I35" s="10" t="s">
        <v>24</v>
      </c>
      <c r="J35" s="11">
        <f t="shared" si="13"/>
        <v>0.14229093068070198</v>
      </c>
      <c r="K35" s="10">
        <f t="shared" si="14"/>
        <v>-0.78049999999998931</v>
      </c>
      <c r="L35" s="10" t="s">
        <v>25</v>
      </c>
      <c r="M35" s="11">
        <f t="shared" si="15"/>
        <v>-2.6232736976899373E-3</v>
      </c>
      <c r="O35" s="6" t="s">
        <v>8</v>
      </c>
      <c r="P35" s="2">
        <v>36147.9375</v>
      </c>
      <c r="Q35" s="2">
        <v>139.369</v>
      </c>
      <c r="R35" s="2">
        <v>36696.862750000008</v>
      </c>
      <c r="S35" s="2">
        <v>140.148</v>
      </c>
      <c r="U35">
        <f t="shared" si="8"/>
        <v>-548.92525000000751</v>
      </c>
      <c r="V35" s="10" t="s">
        <v>25</v>
      </c>
      <c r="W35" s="11">
        <f t="shared" si="9"/>
        <v>-7.5355447213270041E-3</v>
      </c>
      <c r="X35">
        <f t="shared" si="10"/>
        <v>-0.77899999999999636</v>
      </c>
      <c r="Y35" s="10" t="s">
        <v>25</v>
      </c>
      <c r="Z35" s="11">
        <f t="shared" si="11"/>
        <v>-2.7869503464905405E-3</v>
      </c>
    </row>
    <row r="36" spans="2:26" x14ac:dyDescent="0.2">
      <c r="B36" s="6" t="s">
        <v>9</v>
      </c>
      <c r="C36" s="2">
        <v>4950.0157499999996</v>
      </c>
      <c r="D36" s="2">
        <v>138.99725000000001</v>
      </c>
      <c r="E36" s="2">
        <v>5376.3567499999999</v>
      </c>
      <c r="F36" s="2">
        <v>140.37899999999999</v>
      </c>
      <c r="H36">
        <f t="shared" si="12"/>
        <v>-426.34100000000035</v>
      </c>
      <c r="I36" s="10" t="s">
        <v>25</v>
      </c>
      <c r="J36" s="11">
        <f t="shared" si="13"/>
        <v>-4.1286618316354592E-2</v>
      </c>
      <c r="K36" s="10">
        <f t="shared" si="14"/>
        <v>-1.3817499999999825</v>
      </c>
      <c r="L36" s="10" t="s">
        <v>25</v>
      </c>
      <c r="M36" s="11">
        <f t="shared" si="15"/>
        <v>-4.9458391685047757E-3</v>
      </c>
      <c r="O36" s="6" t="s">
        <v>9</v>
      </c>
      <c r="P36" s="2">
        <v>3308.6484999999998</v>
      </c>
      <c r="Q36" s="2">
        <v>147.15049999999999</v>
      </c>
      <c r="R36" s="2">
        <v>1504.8120000000001</v>
      </c>
      <c r="S36" s="2">
        <v>147.92675</v>
      </c>
      <c r="U36">
        <f t="shared" si="8"/>
        <v>1803.8364999999997</v>
      </c>
      <c r="V36" s="10" t="s">
        <v>24</v>
      </c>
      <c r="W36" s="11">
        <f t="shared" si="9"/>
        <v>0.37474837489577395</v>
      </c>
      <c r="X36">
        <f t="shared" si="10"/>
        <v>-0.77625000000000455</v>
      </c>
      <c r="Y36" s="10" t="s">
        <v>25</v>
      </c>
      <c r="Z36" s="11">
        <f t="shared" si="11"/>
        <v>-2.6306670541358392E-3</v>
      </c>
    </row>
    <row r="37" spans="2:26" x14ac:dyDescent="0.2">
      <c r="B37" s="6" t="s">
        <v>10</v>
      </c>
      <c r="C37" s="2">
        <v>54278.691500000001</v>
      </c>
      <c r="D37" s="2">
        <v>138.34500000000003</v>
      </c>
      <c r="E37" s="2">
        <v>55485.380250000002</v>
      </c>
      <c r="F37" s="2">
        <v>137.23399999999998</v>
      </c>
      <c r="H37">
        <f t="shared" si="12"/>
        <v>-1206.6887500000012</v>
      </c>
      <c r="I37" s="10" t="s">
        <v>25</v>
      </c>
      <c r="J37" s="11">
        <f t="shared" si="13"/>
        <v>-1.0993476560785484E-2</v>
      </c>
      <c r="K37" s="10">
        <f t="shared" si="14"/>
        <v>1.1110000000000468</v>
      </c>
      <c r="L37" s="10" t="s">
        <v>24</v>
      </c>
      <c r="M37" s="11">
        <f t="shared" si="15"/>
        <v>4.0315118350819435E-3</v>
      </c>
      <c r="O37" s="6" t="s">
        <v>10</v>
      </c>
      <c r="P37" s="2">
        <v>61299.119749999998</v>
      </c>
      <c r="Q37" s="2">
        <v>127.2715</v>
      </c>
      <c r="R37" s="2">
        <v>57630.830749999994</v>
      </c>
      <c r="S37" s="2">
        <v>127.06399999999999</v>
      </c>
      <c r="U37">
        <f t="shared" si="8"/>
        <v>3668.2890000000043</v>
      </c>
      <c r="V37" s="10" t="s">
        <v>24</v>
      </c>
      <c r="W37" s="11">
        <f t="shared" si="9"/>
        <v>3.0844114410019909E-2</v>
      </c>
      <c r="X37">
        <f t="shared" si="10"/>
        <v>0.20750000000001023</v>
      </c>
      <c r="Y37" s="10" t="s">
        <v>24</v>
      </c>
      <c r="Z37" s="11">
        <f t="shared" si="11"/>
        <v>8.1585150323100876E-4</v>
      </c>
    </row>
    <row r="38" spans="2:26" x14ac:dyDescent="0.2">
      <c r="B38" s="6" t="s">
        <v>11</v>
      </c>
      <c r="C38" s="2">
        <v>3345.8294999999998</v>
      </c>
      <c r="D38" s="2">
        <v>149.71375</v>
      </c>
      <c r="E38" s="2">
        <v>3754.81925</v>
      </c>
      <c r="F38" s="2">
        <v>150.15775000000002</v>
      </c>
      <c r="H38">
        <f t="shared" si="12"/>
        <v>-408.98975000000019</v>
      </c>
      <c r="I38" s="10" t="s">
        <v>25</v>
      </c>
      <c r="J38" s="11">
        <f t="shared" si="13"/>
        <v>-5.7598927140284216E-2</v>
      </c>
      <c r="K38" s="10">
        <f t="shared" si="14"/>
        <v>-0.44400000000001683</v>
      </c>
      <c r="L38" s="10" t="s">
        <v>25</v>
      </c>
      <c r="M38" s="11">
        <f t="shared" si="15"/>
        <v>-1.4806342049845243E-3</v>
      </c>
      <c r="O38" s="6" t="s">
        <v>11</v>
      </c>
      <c r="P38" s="2">
        <v>10378.651250000001</v>
      </c>
      <c r="Q38" s="2">
        <v>143.61324999999999</v>
      </c>
      <c r="R38" s="2">
        <v>8338.8847499999993</v>
      </c>
      <c r="S38" s="2">
        <v>145.93475000000001</v>
      </c>
      <c r="U38">
        <f t="shared" si="8"/>
        <v>2039.7665000000015</v>
      </c>
      <c r="V38" s="10" t="s">
        <v>24</v>
      </c>
      <c r="W38" s="11">
        <f t="shared" si="9"/>
        <v>0.10897622956354948</v>
      </c>
      <c r="X38">
        <f t="shared" si="10"/>
        <v>-2.3215000000000146</v>
      </c>
      <c r="Y38" s="10" t="s">
        <v>25</v>
      </c>
      <c r="Z38" s="11">
        <f t="shared" si="11"/>
        <v>-8.0176689184522591E-3</v>
      </c>
    </row>
    <row r="39" spans="2:26" x14ac:dyDescent="0.2">
      <c r="B39" s="6" t="s">
        <v>12</v>
      </c>
      <c r="C39" s="2">
        <v>32035.731250000004</v>
      </c>
      <c r="D39" s="2">
        <v>108.0055</v>
      </c>
      <c r="E39" s="2">
        <v>32430.9755</v>
      </c>
      <c r="F39" s="2">
        <v>106.94200000000001</v>
      </c>
      <c r="H39">
        <f t="shared" si="12"/>
        <v>-395.2442499999961</v>
      </c>
      <c r="I39" s="10" t="s">
        <v>25</v>
      </c>
      <c r="J39" s="11">
        <f t="shared" si="13"/>
        <v>-6.130982485777375E-3</v>
      </c>
      <c r="K39" s="10">
        <f t="shared" si="14"/>
        <v>1.0634999999999906</v>
      </c>
      <c r="L39" s="10" t="s">
        <v>24</v>
      </c>
      <c r="M39" s="11">
        <f t="shared" si="15"/>
        <v>4.9477197920421989E-3</v>
      </c>
      <c r="O39" s="6" t="s">
        <v>12</v>
      </c>
      <c r="P39" s="2">
        <v>33428.099000000002</v>
      </c>
      <c r="Q39" s="2">
        <v>105.30125</v>
      </c>
      <c r="R39" s="2">
        <v>35242.300999999999</v>
      </c>
      <c r="S39" s="2">
        <v>106.42724999999999</v>
      </c>
      <c r="U39">
        <f t="shared" si="8"/>
        <v>-1814.2019999999975</v>
      </c>
      <c r="V39" s="10" t="s">
        <v>25</v>
      </c>
      <c r="W39" s="11">
        <f t="shared" si="9"/>
        <v>-2.6418981103939945E-2</v>
      </c>
      <c r="X39">
        <f t="shared" si="10"/>
        <v>-1.1259999999999906</v>
      </c>
      <c r="Y39" s="10" t="s">
        <v>25</v>
      </c>
      <c r="Z39" s="11">
        <f t="shared" si="11"/>
        <v>-5.3181314749785246E-3</v>
      </c>
    </row>
    <row r="40" spans="2:26" x14ac:dyDescent="0.2">
      <c r="B40" s="6" t="s">
        <v>13</v>
      </c>
      <c r="C40" s="2">
        <v>2164.6037500000002</v>
      </c>
      <c r="D40" s="2">
        <v>160.50675000000001</v>
      </c>
      <c r="E40" s="2">
        <v>2989.7942499999999</v>
      </c>
      <c r="F40" s="2">
        <v>161.35724999999999</v>
      </c>
      <c r="H40">
        <f t="shared" si="12"/>
        <v>-825.1904999999997</v>
      </c>
      <c r="I40" s="10" t="s">
        <v>25</v>
      </c>
      <c r="J40" s="11">
        <f t="shared" si="13"/>
        <v>-0.16009444749900953</v>
      </c>
      <c r="K40" s="10">
        <f t="shared" si="14"/>
        <v>-0.85049999999998249</v>
      </c>
      <c r="L40" s="10" t="s">
        <v>25</v>
      </c>
      <c r="M40" s="11">
        <f t="shared" si="15"/>
        <v>-2.6424204011631694E-3</v>
      </c>
      <c r="O40" s="6" t="s">
        <v>13</v>
      </c>
      <c r="P40" s="2">
        <v>0</v>
      </c>
      <c r="Q40" s="2">
        <v>0</v>
      </c>
      <c r="R40" s="2">
        <v>44.616999999999997</v>
      </c>
      <c r="S40" s="2">
        <v>35.301749999999998</v>
      </c>
      <c r="U40">
        <f t="shared" si="8"/>
        <v>-44.616999999999997</v>
      </c>
      <c r="V40" s="10" t="s">
        <v>25</v>
      </c>
      <c r="W40" s="11">
        <f t="shared" si="9"/>
        <v>-1</v>
      </c>
      <c r="X40">
        <f t="shared" si="10"/>
        <v>-35.301749999999998</v>
      </c>
      <c r="Y40" s="10" t="s">
        <v>25</v>
      </c>
      <c r="Z40" s="11">
        <f t="shared" si="11"/>
        <v>-1</v>
      </c>
    </row>
    <row r="41" spans="2:26" x14ac:dyDescent="0.2">
      <c r="B41" s="6" t="s">
        <v>14</v>
      </c>
      <c r="C41" s="2">
        <v>2001.0079999999998</v>
      </c>
      <c r="D41" s="2">
        <v>153.28449999999998</v>
      </c>
      <c r="E41" s="2">
        <v>3171.4172500000004</v>
      </c>
      <c r="F41" s="2">
        <v>152.27950000000001</v>
      </c>
      <c r="H41">
        <f t="shared" si="12"/>
        <v>-1170.4092500000006</v>
      </c>
      <c r="I41" s="10" t="s">
        <v>25</v>
      </c>
      <c r="J41" s="11">
        <f t="shared" si="13"/>
        <v>-0.22627862045952246</v>
      </c>
      <c r="K41" s="10">
        <f t="shared" si="14"/>
        <v>1.004999999999967</v>
      </c>
      <c r="L41" s="10" t="s">
        <v>24</v>
      </c>
      <c r="M41" s="11">
        <f t="shared" si="15"/>
        <v>3.28900001309044E-3</v>
      </c>
      <c r="O41" s="6" t="s">
        <v>14</v>
      </c>
      <c r="P41" s="2">
        <v>24622.762750000002</v>
      </c>
      <c r="Q41" s="2">
        <v>138.62475000000001</v>
      </c>
      <c r="R41" s="2">
        <v>24314.7245</v>
      </c>
      <c r="S41" s="2">
        <v>138.56874999999999</v>
      </c>
      <c r="U41">
        <f t="shared" si="8"/>
        <v>308.03825000000143</v>
      </c>
      <c r="V41" s="10" t="s">
        <v>24</v>
      </c>
      <c r="W41" s="11">
        <f t="shared" si="9"/>
        <v>6.2945252670283227E-3</v>
      </c>
      <c r="X41">
        <f t="shared" si="10"/>
        <v>5.6000000000011596E-2</v>
      </c>
      <c r="Y41" s="10" t="s">
        <v>24</v>
      </c>
      <c r="Z41" s="11">
        <f t="shared" si="11"/>
        <v>2.0202493925727553E-4</v>
      </c>
    </row>
    <row r="42" spans="2:26" x14ac:dyDescent="0.2">
      <c r="B42" s="6" t="s">
        <v>15</v>
      </c>
      <c r="C42" s="2">
        <v>3300.0857499999997</v>
      </c>
      <c r="D42" s="2">
        <v>159.18475000000001</v>
      </c>
      <c r="E42" s="2">
        <v>6153.3244999999997</v>
      </c>
      <c r="F42" s="2">
        <v>159.54675</v>
      </c>
      <c r="H42">
        <f t="shared" si="12"/>
        <v>-2853.23875</v>
      </c>
      <c r="I42" s="10" t="s">
        <v>25</v>
      </c>
      <c r="J42" s="11">
        <f t="shared" si="13"/>
        <v>-0.30182110736175871</v>
      </c>
      <c r="K42" s="10">
        <f t="shared" si="14"/>
        <v>-0.36199999999999477</v>
      </c>
      <c r="L42" s="10" t="s">
        <v>25</v>
      </c>
      <c r="M42" s="11">
        <f t="shared" si="15"/>
        <v>-1.1357521926762646E-3</v>
      </c>
      <c r="O42" s="6" t="s">
        <v>15</v>
      </c>
      <c r="P42" s="2">
        <v>32962.0985</v>
      </c>
      <c r="Q42" s="2">
        <v>148.71174999999999</v>
      </c>
      <c r="R42" s="2">
        <v>33174.593249999998</v>
      </c>
      <c r="S42" s="2">
        <v>150.6765</v>
      </c>
      <c r="U42">
        <f t="shared" si="8"/>
        <v>-212.49474999999802</v>
      </c>
      <c r="V42" s="10" t="s">
        <v>25</v>
      </c>
      <c r="W42" s="11">
        <f t="shared" si="9"/>
        <v>-3.2129630977497151E-3</v>
      </c>
      <c r="X42">
        <f t="shared" si="10"/>
        <v>-1.9647500000000093</v>
      </c>
      <c r="Y42" s="10" t="s">
        <v>25</v>
      </c>
      <c r="Z42" s="11">
        <f t="shared" si="11"/>
        <v>-6.5625487974227759E-3</v>
      </c>
    </row>
    <row r="43" spans="2:26" x14ac:dyDescent="0.2">
      <c r="B43" s="6" t="s">
        <v>16</v>
      </c>
      <c r="C43" s="2">
        <v>18219.086749999999</v>
      </c>
      <c r="D43" s="2">
        <v>123.35325</v>
      </c>
      <c r="E43" s="2">
        <v>20906.927250000001</v>
      </c>
      <c r="F43" s="2">
        <v>124.32874999999999</v>
      </c>
      <c r="H43">
        <f t="shared" si="12"/>
        <v>-2687.8405000000021</v>
      </c>
      <c r="I43" s="10" t="s">
        <v>25</v>
      </c>
      <c r="J43" s="11">
        <f t="shared" si="13"/>
        <v>-6.8697018306030422E-2</v>
      </c>
      <c r="K43" s="10">
        <f t="shared" si="14"/>
        <v>-0.97549999999998249</v>
      </c>
      <c r="L43" s="10" t="s">
        <v>25</v>
      </c>
      <c r="M43" s="11">
        <f t="shared" si="15"/>
        <v>-3.9385179383240711E-3</v>
      </c>
      <c r="O43" s="6" t="s">
        <v>16</v>
      </c>
      <c r="P43" s="2">
        <v>55982.928499999995</v>
      </c>
      <c r="Q43" s="2">
        <v>101.553</v>
      </c>
      <c r="R43" s="2">
        <v>52143.607250000001</v>
      </c>
      <c r="S43" s="2">
        <v>100.81675</v>
      </c>
      <c r="U43">
        <f t="shared" si="8"/>
        <v>3839.3212499999936</v>
      </c>
      <c r="V43" s="10" t="s">
        <v>24</v>
      </c>
      <c r="W43" s="11">
        <f t="shared" si="9"/>
        <v>3.5507669078355668E-2</v>
      </c>
      <c r="X43">
        <f t="shared" si="10"/>
        <v>0.73624999999999829</v>
      </c>
      <c r="Y43" s="10" t="s">
        <v>24</v>
      </c>
      <c r="Z43" s="11">
        <f t="shared" si="11"/>
        <v>3.6381425583616044E-3</v>
      </c>
    </row>
    <row r="44" spans="2:26" x14ac:dyDescent="0.2">
      <c r="B44" s="6" t="s">
        <v>17</v>
      </c>
      <c r="C44" s="2">
        <v>61482.320500000002</v>
      </c>
      <c r="D44" s="2">
        <v>139.42025000000001</v>
      </c>
      <c r="E44" s="2">
        <v>57583.059000000001</v>
      </c>
      <c r="F44" s="2">
        <v>140.17250000000001</v>
      </c>
      <c r="H44">
        <f t="shared" si="12"/>
        <v>3899.2615000000005</v>
      </c>
      <c r="I44" s="10" t="s">
        <v>24</v>
      </c>
      <c r="J44" s="11">
        <f t="shared" si="13"/>
        <v>3.2748910862036101E-2</v>
      </c>
      <c r="K44" s="10">
        <f t="shared" si="14"/>
        <v>-0.75225000000000364</v>
      </c>
      <c r="L44" s="10" t="s">
        <v>25</v>
      </c>
      <c r="M44" s="11">
        <f t="shared" si="15"/>
        <v>-2.6905204087015974E-3</v>
      </c>
      <c r="O44" s="6" t="s">
        <v>17</v>
      </c>
      <c r="P44" s="2">
        <v>18469.204000000002</v>
      </c>
      <c r="Q44" s="2">
        <v>141.29849999999999</v>
      </c>
      <c r="R44" s="2">
        <v>19863.15825</v>
      </c>
      <c r="S44" s="2">
        <v>142.12100000000001</v>
      </c>
      <c r="U44">
        <f t="shared" si="8"/>
        <v>-1393.9542499999989</v>
      </c>
      <c r="V44" s="10" t="s">
        <v>25</v>
      </c>
      <c r="W44" s="11">
        <f t="shared" si="9"/>
        <v>-3.6364945131968709E-2</v>
      </c>
      <c r="X44">
        <f t="shared" si="10"/>
        <v>-0.82250000000001933</v>
      </c>
      <c r="Y44" s="10" t="s">
        <v>25</v>
      </c>
      <c r="Z44" s="11">
        <f t="shared" si="11"/>
        <v>-2.9020586092347892E-3</v>
      </c>
    </row>
    <row r="45" spans="2:26" x14ac:dyDescent="0.2">
      <c r="B45" s="6" t="s">
        <v>18</v>
      </c>
      <c r="C45" s="2">
        <v>52196.786999999997</v>
      </c>
      <c r="D45" s="2">
        <v>93.854749999999996</v>
      </c>
      <c r="E45" s="2">
        <v>54248.721749999997</v>
      </c>
      <c r="F45" s="2">
        <v>92.91525</v>
      </c>
      <c r="H45">
        <f t="shared" si="12"/>
        <v>-2051.9347500000003</v>
      </c>
      <c r="I45" s="10" t="s">
        <v>25</v>
      </c>
      <c r="J45" s="11">
        <f t="shared" si="13"/>
        <v>-1.927685605617438E-2</v>
      </c>
      <c r="K45" s="10">
        <f t="shared" si="14"/>
        <v>0.93949999999999534</v>
      </c>
      <c r="L45" s="10" t="s">
        <v>24</v>
      </c>
      <c r="M45" s="11">
        <f t="shared" si="15"/>
        <v>5.0302511109921047E-3</v>
      </c>
      <c r="O45" s="6" t="s">
        <v>18</v>
      </c>
      <c r="P45" s="2">
        <v>98033.83924999999</v>
      </c>
      <c r="Q45" s="2">
        <v>97.266249999999999</v>
      </c>
      <c r="R45" s="2">
        <v>96894.977249999996</v>
      </c>
      <c r="S45" s="2">
        <v>97.256749999999982</v>
      </c>
      <c r="U45">
        <f t="shared" si="8"/>
        <v>1138.8619999999937</v>
      </c>
      <c r="V45" s="10" t="s">
        <v>24</v>
      </c>
      <c r="W45" s="11">
        <f t="shared" si="9"/>
        <v>5.8424506978935762E-3</v>
      </c>
      <c r="X45">
        <f t="shared" si="10"/>
        <v>9.5000000000169393E-3</v>
      </c>
      <c r="Y45" s="10" t="s">
        <v>24</v>
      </c>
      <c r="Z45" s="11">
        <f t="shared" si="11"/>
        <v>4.8837412542562787E-5</v>
      </c>
    </row>
    <row r="46" spans="2:26" x14ac:dyDescent="0.2">
      <c r="B46" s="6" t="s">
        <v>19</v>
      </c>
      <c r="C46" s="2">
        <v>3159.9250000000002</v>
      </c>
      <c r="D46" s="2">
        <v>121.72175000000001</v>
      </c>
      <c r="E46" s="2">
        <v>4772.4490000000005</v>
      </c>
      <c r="F46" s="2">
        <v>121.63550000000001</v>
      </c>
      <c r="H46">
        <f t="shared" si="12"/>
        <v>-1612.5240000000003</v>
      </c>
      <c r="I46" s="10" t="s">
        <v>25</v>
      </c>
      <c r="J46" s="11">
        <f t="shared" si="13"/>
        <v>-0.20328390970975399</v>
      </c>
      <c r="K46" s="10">
        <f t="shared" si="14"/>
        <v>8.6250000000006821E-2</v>
      </c>
      <c r="L46" s="10" t="s">
        <v>24</v>
      </c>
      <c r="M46" s="11">
        <f t="shared" si="15"/>
        <v>3.544172199513547E-4</v>
      </c>
      <c r="O46" s="6" t="s">
        <v>19</v>
      </c>
      <c r="P46" s="2">
        <v>34.026249999999997</v>
      </c>
      <c r="Q46" s="2">
        <v>31.842749999999999</v>
      </c>
      <c r="R46" s="2">
        <v>63.320250000000001</v>
      </c>
      <c r="S46" s="2">
        <v>62.707000000000001</v>
      </c>
      <c r="U46">
        <f t="shared" si="8"/>
        <v>-29.294000000000004</v>
      </c>
      <c r="V46" s="10" t="s">
        <v>25</v>
      </c>
      <c r="W46" s="11">
        <f t="shared" si="9"/>
        <v>-0.30092504609821624</v>
      </c>
      <c r="X46">
        <f t="shared" si="10"/>
        <v>-30.864250000000002</v>
      </c>
      <c r="Y46" s="10" t="s">
        <v>25</v>
      </c>
      <c r="Z46" s="11">
        <f t="shared" si="11"/>
        <v>-0.32643396730292784</v>
      </c>
    </row>
    <row r="47" spans="2:26" x14ac:dyDescent="0.2">
      <c r="B47" s="6" t="s">
        <v>20</v>
      </c>
      <c r="C47" s="2">
        <v>0</v>
      </c>
      <c r="D47" s="2">
        <v>0</v>
      </c>
      <c r="E47" s="2">
        <v>0</v>
      </c>
      <c r="F47" s="2">
        <v>0</v>
      </c>
      <c r="H47">
        <f t="shared" si="12"/>
        <v>0</v>
      </c>
      <c r="I47" s="10"/>
      <c r="J47" s="11">
        <v>0</v>
      </c>
      <c r="K47" s="10">
        <f t="shared" si="14"/>
        <v>0</v>
      </c>
      <c r="L47" s="10"/>
      <c r="M47" s="11"/>
      <c r="O47" s="6" t="s">
        <v>20</v>
      </c>
      <c r="P47" s="2">
        <v>33623.9185</v>
      </c>
      <c r="Q47" s="2">
        <v>159.32524999999998</v>
      </c>
      <c r="R47" s="2">
        <v>40453.034</v>
      </c>
      <c r="S47" s="2">
        <v>157.68424999999999</v>
      </c>
      <c r="U47">
        <f t="shared" si="8"/>
        <v>-6829.1154999999999</v>
      </c>
      <c r="V47" s="10" t="s">
        <v>25</v>
      </c>
      <c r="W47" s="11">
        <f t="shared" si="9"/>
        <v>-9.2189476882165208E-2</v>
      </c>
      <c r="X47">
        <f t="shared" si="10"/>
        <v>1.6409999999999911</v>
      </c>
      <c r="Y47" s="10" t="s">
        <v>24</v>
      </c>
      <c r="Z47" s="11">
        <f t="shared" si="11"/>
        <v>5.1765010196855015E-3</v>
      </c>
    </row>
    <row r="48" spans="2:26" x14ac:dyDescent="0.2">
      <c r="B48" s="6" t="s">
        <v>21</v>
      </c>
      <c r="C48" s="2">
        <v>42.814499999999995</v>
      </c>
      <c r="D48" s="2">
        <v>122.949</v>
      </c>
      <c r="E48" s="2">
        <v>6.0842499999999999</v>
      </c>
      <c r="F48" s="2">
        <v>40.972250000000003</v>
      </c>
      <c r="H48">
        <f t="shared" si="12"/>
        <v>36.730249999999998</v>
      </c>
      <c r="I48" s="10" t="s">
        <v>24</v>
      </c>
      <c r="J48" s="11">
        <f t="shared" si="13"/>
        <v>0.7511490580025052</v>
      </c>
      <c r="K48" s="10">
        <f t="shared" si="14"/>
        <v>81.976749999999996</v>
      </c>
      <c r="L48" s="10" t="s">
        <v>24</v>
      </c>
      <c r="M48" s="11">
        <f t="shared" si="15"/>
        <v>0.50009837040652139</v>
      </c>
      <c r="O48" s="6" t="s">
        <v>21</v>
      </c>
      <c r="P48" s="2">
        <v>38489.882750000004</v>
      </c>
      <c r="Q48" s="2">
        <v>125.35875</v>
      </c>
      <c r="R48" s="2">
        <v>31590.461750000002</v>
      </c>
      <c r="S48" s="2">
        <v>128.51024999999998</v>
      </c>
      <c r="U48">
        <f t="shared" si="8"/>
        <v>6899.4210000000021</v>
      </c>
      <c r="V48" s="10" t="s">
        <v>24</v>
      </c>
      <c r="W48" s="11">
        <f t="shared" si="9"/>
        <v>9.845015816096625E-2</v>
      </c>
      <c r="X48">
        <f t="shared" si="10"/>
        <v>-3.1514999999999844</v>
      </c>
      <c r="Y48" s="10" t="s">
        <v>25</v>
      </c>
      <c r="Z48" s="11">
        <f t="shared" si="11"/>
        <v>-1.241388275055239E-2</v>
      </c>
    </row>
    <row r="51" spans="2:24" x14ac:dyDescent="0.2">
      <c r="B51" s="12" t="s">
        <v>40</v>
      </c>
      <c r="O51" s="12" t="s">
        <v>40</v>
      </c>
    </row>
    <row r="52" spans="2:24" x14ac:dyDescent="0.2">
      <c r="B52" s="1" t="s">
        <v>29</v>
      </c>
      <c r="C52" s="2"/>
      <c r="D52" s="2"/>
      <c r="E52" s="2"/>
      <c r="F52" s="2"/>
      <c r="H52" t="s">
        <v>42</v>
      </c>
      <c r="N52" s="12"/>
      <c r="O52" s="1" t="s">
        <v>41</v>
      </c>
      <c r="P52" s="2"/>
      <c r="Q52" s="2"/>
      <c r="R52" s="2"/>
      <c r="S52" s="2"/>
      <c r="U52" t="s">
        <v>42</v>
      </c>
    </row>
    <row r="53" spans="2:24" x14ac:dyDescent="0.2">
      <c r="B53" s="20"/>
      <c r="C53" s="4" t="s">
        <v>0</v>
      </c>
      <c r="D53" s="4" t="s">
        <v>0</v>
      </c>
      <c r="E53" s="4" t="s">
        <v>1</v>
      </c>
      <c r="F53" s="4" t="s">
        <v>1</v>
      </c>
      <c r="H53" s="4" t="s">
        <v>0</v>
      </c>
      <c r="I53" s="4" t="s">
        <v>0</v>
      </c>
      <c r="J53" s="4" t="s">
        <v>1</v>
      </c>
      <c r="K53" s="4" t="s">
        <v>1</v>
      </c>
      <c r="L53" s="14"/>
      <c r="N53" s="1"/>
      <c r="O53" s="20"/>
      <c r="P53" s="4" t="s">
        <v>0</v>
      </c>
      <c r="Q53" s="4" t="s">
        <v>0</v>
      </c>
      <c r="R53" s="4" t="s">
        <v>1</v>
      </c>
      <c r="S53" s="4" t="s">
        <v>1</v>
      </c>
      <c r="U53" s="4" t="s">
        <v>0</v>
      </c>
      <c r="V53" s="4" t="s">
        <v>0</v>
      </c>
      <c r="W53" s="4" t="s">
        <v>1</v>
      </c>
      <c r="X53" s="4" t="s">
        <v>1</v>
      </c>
    </row>
    <row r="54" spans="2:24" ht="33" thickBot="1" x14ac:dyDescent="0.25">
      <c r="B54" s="19" t="s">
        <v>39</v>
      </c>
      <c r="C54" s="5" t="s">
        <v>2</v>
      </c>
      <c r="D54" s="16" t="s">
        <v>32</v>
      </c>
      <c r="E54" s="5" t="s">
        <v>2</v>
      </c>
      <c r="F54" s="16" t="s">
        <v>32</v>
      </c>
      <c r="H54" s="5" t="s">
        <v>2</v>
      </c>
      <c r="I54" s="16" t="s">
        <v>32</v>
      </c>
      <c r="J54" s="5" t="s">
        <v>2</v>
      </c>
      <c r="K54" s="16" t="s">
        <v>32</v>
      </c>
      <c r="L54" s="14"/>
      <c r="N54" s="13"/>
      <c r="O54" s="19" t="s">
        <v>39</v>
      </c>
      <c r="P54" s="5" t="s">
        <v>2</v>
      </c>
      <c r="Q54" s="16" t="s">
        <v>32</v>
      </c>
      <c r="R54" s="5" t="s">
        <v>2</v>
      </c>
      <c r="S54" s="16" t="s">
        <v>32</v>
      </c>
      <c r="U54" s="5" t="s">
        <v>2</v>
      </c>
      <c r="V54" s="16" t="s">
        <v>32</v>
      </c>
      <c r="W54" s="5" t="s">
        <v>2</v>
      </c>
      <c r="X54" s="16" t="s">
        <v>32</v>
      </c>
    </row>
    <row r="55" spans="2:24" ht="17" thickTop="1" x14ac:dyDescent="0.2">
      <c r="B55" s="6" t="s">
        <v>3</v>
      </c>
      <c r="C55">
        <f>C6-C30</f>
        <v>5010.4187570504791</v>
      </c>
      <c r="D55">
        <f>D6-D30</f>
        <v>-8.8179999999999836</v>
      </c>
      <c r="E55">
        <f>E6-E30</f>
        <v>4462.8155034340652</v>
      </c>
      <c r="F55">
        <f>F6-F30</f>
        <v>26.474000000000018</v>
      </c>
      <c r="H55" s="15" t="s">
        <v>30</v>
      </c>
      <c r="I55" s="10" t="s">
        <v>31</v>
      </c>
      <c r="J55" s="15" t="s">
        <v>30</v>
      </c>
      <c r="K55" s="15" t="s">
        <v>30</v>
      </c>
      <c r="O55" s="6" t="s">
        <v>3</v>
      </c>
      <c r="P55">
        <f>P6-P30</f>
        <v>64657.867250000003</v>
      </c>
      <c r="Q55">
        <f>Q6-Q30</f>
        <v>-24.335249999999988</v>
      </c>
      <c r="R55">
        <f>R6-R30</f>
        <v>62037.328999999998</v>
      </c>
      <c r="S55">
        <f>S6-S30</f>
        <v>-24.920749999999998</v>
      </c>
      <c r="U55" s="15" t="s">
        <v>30</v>
      </c>
      <c r="V55" s="10" t="s">
        <v>31</v>
      </c>
      <c r="W55" s="15" t="s">
        <v>30</v>
      </c>
      <c r="X55" s="10" t="s">
        <v>31</v>
      </c>
    </row>
    <row r="56" spans="2:24" x14ac:dyDescent="0.2">
      <c r="B56" s="6" t="s">
        <v>4</v>
      </c>
      <c r="C56">
        <f t="shared" ref="C56:D73" si="16">C7-C31</f>
        <v>30692.1528110252</v>
      </c>
      <c r="D56">
        <f t="shared" si="16"/>
        <v>-18.540749999999974</v>
      </c>
      <c r="E56">
        <f t="shared" ref="E56:F56" si="17">E7-E31</f>
        <v>28881.531195547592</v>
      </c>
      <c r="F56">
        <f t="shared" si="17"/>
        <v>-17.693249999999992</v>
      </c>
      <c r="H56" s="15" t="s">
        <v>30</v>
      </c>
      <c r="I56" s="10" t="s">
        <v>31</v>
      </c>
      <c r="J56" s="15" t="s">
        <v>30</v>
      </c>
      <c r="K56" s="10" t="s">
        <v>31</v>
      </c>
      <c r="O56" s="6" t="s">
        <v>4</v>
      </c>
      <c r="P56">
        <f t="shared" ref="P56:Q73" si="18">P7-P31</f>
        <v>-4003.3680000000004</v>
      </c>
      <c r="Q56">
        <f t="shared" si="18"/>
        <v>0.91900000000001114</v>
      </c>
      <c r="R56">
        <f t="shared" ref="R56:S56" si="19">R7-R31</f>
        <v>-5835.5972499999989</v>
      </c>
      <c r="S56">
        <f t="shared" si="19"/>
        <v>5.913250000000005</v>
      </c>
      <c r="U56" s="10" t="s">
        <v>31</v>
      </c>
      <c r="V56" s="15" t="s">
        <v>30</v>
      </c>
      <c r="W56" s="10" t="s">
        <v>31</v>
      </c>
      <c r="X56" s="15" t="s">
        <v>30</v>
      </c>
    </row>
    <row r="57" spans="2:24" x14ac:dyDescent="0.2">
      <c r="B57" s="6" t="s">
        <v>5</v>
      </c>
      <c r="C57">
        <f t="shared" si="16"/>
        <v>-878.59575000000041</v>
      </c>
      <c r="D57">
        <f t="shared" si="16"/>
        <v>-3.3187500000000227</v>
      </c>
      <c r="E57">
        <f t="shared" ref="E57:F57" si="20">E8-E32</f>
        <v>-8002.9049999999988</v>
      </c>
      <c r="F57">
        <f t="shared" si="20"/>
        <v>-0.1769999999999925</v>
      </c>
      <c r="H57" s="10" t="s">
        <v>31</v>
      </c>
      <c r="I57" s="10" t="s">
        <v>31</v>
      </c>
      <c r="J57" s="10" t="s">
        <v>31</v>
      </c>
      <c r="K57" s="10" t="s">
        <v>31</v>
      </c>
      <c r="O57" s="6" t="s">
        <v>5</v>
      </c>
      <c r="P57">
        <f t="shared" si="18"/>
        <v>-55138.584249999985</v>
      </c>
      <c r="Q57">
        <f t="shared" si="18"/>
        <v>6.8689999999999856</v>
      </c>
      <c r="R57">
        <f t="shared" ref="R57:S57" si="21">R8-R32</f>
        <v>-48588.213000000018</v>
      </c>
      <c r="S57">
        <f t="shared" si="21"/>
        <v>4.4357499999999987</v>
      </c>
      <c r="U57" s="10" t="s">
        <v>31</v>
      </c>
      <c r="V57" s="15" t="s">
        <v>30</v>
      </c>
      <c r="W57" s="10" t="s">
        <v>31</v>
      </c>
      <c r="X57" s="15" t="s">
        <v>30</v>
      </c>
    </row>
    <row r="58" spans="2:24" x14ac:dyDescent="0.2">
      <c r="B58" s="6" t="s">
        <v>6</v>
      </c>
      <c r="C58">
        <f t="shared" si="16"/>
        <v>65179.452499999985</v>
      </c>
      <c r="D58">
        <f t="shared" si="16"/>
        <v>-12.616500000000002</v>
      </c>
      <c r="E58">
        <f t="shared" ref="E58:F58" si="22">E9-E33</f>
        <v>49572.717249999987</v>
      </c>
      <c r="F58">
        <f t="shared" si="22"/>
        <v>-10.922499999999985</v>
      </c>
      <c r="H58" s="15" t="s">
        <v>30</v>
      </c>
      <c r="I58" s="10" t="s">
        <v>31</v>
      </c>
      <c r="J58" s="15" t="s">
        <v>30</v>
      </c>
      <c r="K58" s="10" t="s">
        <v>31</v>
      </c>
      <c r="O58" s="6" t="s">
        <v>6</v>
      </c>
      <c r="P58">
        <f t="shared" si="18"/>
        <v>39964.049250000011</v>
      </c>
      <c r="Q58">
        <f t="shared" si="18"/>
        <v>-1.1225000000000023</v>
      </c>
      <c r="R58">
        <f t="shared" ref="R58:S58" si="23">R9-R33</f>
        <v>44606.251749999996</v>
      </c>
      <c r="S58">
        <f t="shared" si="23"/>
        <v>-0.9372499999999917</v>
      </c>
      <c r="U58" s="15" t="s">
        <v>30</v>
      </c>
      <c r="V58" s="10" t="s">
        <v>31</v>
      </c>
      <c r="W58" s="15" t="s">
        <v>30</v>
      </c>
      <c r="X58" s="10" t="s">
        <v>31</v>
      </c>
    </row>
    <row r="59" spans="2:24" x14ac:dyDescent="0.2">
      <c r="B59" s="6" t="s">
        <v>7</v>
      </c>
      <c r="C59">
        <f t="shared" si="16"/>
        <v>-2552.4119999999998</v>
      </c>
      <c r="D59">
        <f t="shared" si="16"/>
        <v>-33.592749999999995</v>
      </c>
      <c r="E59">
        <f t="shared" ref="E59:F59" si="24">E10-E34</f>
        <v>-1680.3509999999999</v>
      </c>
      <c r="F59">
        <f t="shared" si="24"/>
        <v>-34.606000000000023</v>
      </c>
      <c r="H59" s="10" t="s">
        <v>31</v>
      </c>
      <c r="I59" s="10" t="s">
        <v>31</v>
      </c>
      <c r="J59" s="10" t="s">
        <v>31</v>
      </c>
      <c r="K59" s="10" t="s">
        <v>31</v>
      </c>
      <c r="O59" s="6" t="s">
        <v>7</v>
      </c>
      <c r="P59">
        <f t="shared" si="18"/>
        <v>-872.96224999999322</v>
      </c>
      <c r="Q59">
        <f t="shared" si="18"/>
        <v>-31.959249999999983</v>
      </c>
      <c r="R59">
        <f t="shared" ref="R59:S59" si="25">R10-R34</f>
        <v>1069.4574999999968</v>
      </c>
      <c r="S59">
        <f t="shared" si="25"/>
        <v>-30.125000000000014</v>
      </c>
      <c r="U59" s="10" t="s">
        <v>31</v>
      </c>
      <c r="V59" s="10" t="s">
        <v>31</v>
      </c>
      <c r="W59" s="15" t="s">
        <v>30</v>
      </c>
      <c r="X59" s="10" t="s">
        <v>31</v>
      </c>
    </row>
    <row r="60" spans="2:24" x14ac:dyDescent="0.2">
      <c r="B60" s="6" t="s">
        <v>8</v>
      </c>
      <c r="C60">
        <f t="shared" si="16"/>
        <v>15894.04175</v>
      </c>
      <c r="D60">
        <f t="shared" si="16"/>
        <v>-0.15299999999999159</v>
      </c>
      <c r="E60">
        <f t="shared" ref="E60:F60" si="26">E11-E35</f>
        <v>23101.726250000007</v>
      </c>
      <c r="F60">
        <f t="shared" si="26"/>
        <v>-0.64274999999997817</v>
      </c>
      <c r="H60" s="15" t="s">
        <v>30</v>
      </c>
      <c r="I60" s="10" t="s">
        <v>31</v>
      </c>
      <c r="J60" s="15" t="s">
        <v>30</v>
      </c>
      <c r="K60" s="10" t="s">
        <v>31</v>
      </c>
      <c r="O60" s="6" t="s">
        <v>8</v>
      </c>
      <c r="P60">
        <f t="shared" si="18"/>
        <v>-16.900500000003376</v>
      </c>
      <c r="Q60">
        <f t="shared" si="18"/>
        <v>0.99750000000000227</v>
      </c>
      <c r="R60">
        <f t="shared" ref="R60:S60" si="27">R11-R35</f>
        <v>748.34974999998667</v>
      </c>
      <c r="S60">
        <f t="shared" si="27"/>
        <v>0.20000000000001705</v>
      </c>
      <c r="U60" s="10" t="s">
        <v>31</v>
      </c>
      <c r="V60" s="15" t="s">
        <v>30</v>
      </c>
      <c r="W60" s="15" t="s">
        <v>30</v>
      </c>
      <c r="X60" s="15" t="s">
        <v>30</v>
      </c>
    </row>
    <row r="61" spans="2:24" x14ac:dyDescent="0.2">
      <c r="B61" s="6" t="s">
        <v>9</v>
      </c>
      <c r="C61">
        <f t="shared" si="16"/>
        <v>13408.105000000003</v>
      </c>
      <c r="D61">
        <f t="shared" si="16"/>
        <v>1.5362499999999955</v>
      </c>
      <c r="E61">
        <f t="shared" ref="E61:F61" si="28">E12-E36</f>
        <v>6667.9979999999987</v>
      </c>
      <c r="F61">
        <f t="shared" si="28"/>
        <v>-0.85599999999996612</v>
      </c>
      <c r="H61" s="15" t="s">
        <v>30</v>
      </c>
      <c r="I61" s="15" t="s">
        <v>30</v>
      </c>
      <c r="J61" s="15" t="s">
        <v>30</v>
      </c>
      <c r="K61" s="10" t="s">
        <v>31</v>
      </c>
      <c r="O61" s="6" t="s">
        <v>9</v>
      </c>
      <c r="P61">
        <f t="shared" si="18"/>
        <v>3335.6645000000003</v>
      </c>
      <c r="Q61">
        <f t="shared" si="18"/>
        <v>-0.96549999999999159</v>
      </c>
      <c r="R61">
        <f t="shared" ref="R61:S61" si="29">R12-R36</f>
        <v>7003.7530000000006</v>
      </c>
      <c r="S61">
        <f t="shared" si="29"/>
        <v>-2.5532499999999914</v>
      </c>
      <c r="U61" s="15" t="s">
        <v>30</v>
      </c>
      <c r="V61" s="10" t="s">
        <v>31</v>
      </c>
      <c r="W61" s="15" t="s">
        <v>30</v>
      </c>
      <c r="X61" s="10" t="s">
        <v>31</v>
      </c>
    </row>
    <row r="62" spans="2:24" x14ac:dyDescent="0.2">
      <c r="B62" s="6" t="s">
        <v>10</v>
      </c>
      <c r="C62">
        <f t="shared" si="16"/>
        <v>13141.529750000002</v>
      </c>
      <c r="D62">
        <f t="shared" si="16"/>
        <v>4.1699999999999591</v>
      </c>
      <c r="E62">
        <f t="shared" ref="E62:F62" si="30">E13-E37</f>
        <v>8727.3692499999888</v>
      </c>
      <c r="F62">
        <f t="shared" si="30"/>
        <v>4.5810000000000173</v>
      </c>
      <c r="H62" s="15" t="s">
        <v>30</v>
      </c>
      <c r="I62" s="15" t="s">
        <v>30</v>
      </c>
      <c r="J62" s="15" t="s">
        <v>30</v>
      </c>
      <c r="K62" s="15" t="s">
        <v>30</v>
      </c>
      <c r="O62" s="6" t="s">
        <v>10</v>
      </c>
      <c r="P62">
        <f t="shared" si="18"/>
        <v>19342.175000000003</v>
      </c>
      <c r="Q62">
        <f t="shared" si="18"/>
        <v>10.448249999999973</v>
      </c>
      <c r="R62">
        <f t="shared" ref="R62:S62" si="31">R13-R37</f>
        <v>21053.397250000009</v>
      </c>
      <c r="S62">
        <f t="shared" si="31"/>
        <v>9.921999999999997</v>
      </c>
      <c r="U62" s="15" t="s">
        <v>30</v>
      </c>
      <c r="V62" s="15" t="s">
        <v>30</v>
      </c>
      <c r="W62" s="15" t="s">
        <v>30</v>
      </c>
      <c r="X62" s="15" t="s">
        <v>30</v>
      </c>
    </row>
    <row r="63" spans="2:24" x14ac:dyDescent="0.2">
      <c r="B63" s="6" t="s">
        <v>11</v>
      </c>
      <c r="C63">
        <f t="shared" si="16"/>
        <v>7130.844000000001</v>
      </c>
      <c r="D63">
        <f t="shared" si="16"/>
        <v>3.0707500000000039</v>
      </c>
      <c r="E63">
        <f t="shared" ref="E63:F63" si="32">E14-E38</f>
        <v>5679.6624999999985</v>
      </c>
      <c r="F63">
        <f t="shared" si="32"/>
        <v>0.69699999999997431</v>
      </c>
      <c r="H63" s="15" t="s">
        <v>30</v>
      </c>
      <c r="I63" s="15" t="s">
        <v>30</v>
      </c>
      <c r="J63" s="15" t="s">
        <v>30</v>
      </c>
      <c r="K63" s="15" t="s">
        <v>30</v>
      </c>
      <c r="O63" s="6" t="s">
        <v>11</v>
      </c>
      <c r="P63">
        <f t="shared" si="18"/>
        <v>19971.095499999996</v>
      </c>
      <c r="Q63">
        <f t="shared" si="18"/>
        <v>9.9869999999999948</v>
      </c>
      <c r="R63">
        <f t="shared" ref="R63:S63" si="33">R14-R38</f>
        <v>19759.953500000003</v>
      </c>
      <c r="S63">
        <f t="shared" si="33"/>
        <v>7.498500000000007</v>
      </c>
      <c r="U63" s="15" t="s">
        <v>30</v>
      </c>
      <c r="V63" s="15" t="s">
        <v>30</v>
      </c>
      <c r="W63" s="15" t="s">
        <v>30</v>
      </c>
      <c r="X63" s="15" t="s">
        <v>30</v>
      </c>
    </row>
    <row r="64" spans="2:24" x14ac:dyDescent="0.2">
      <c r="B64" s="6" t="s">
        <v>12</v>
      </c>
      <c r="C64">
        <f t="shared" si="16"/>
        <v>821.1339999999982</v>
      </c>
      <c r="D64">
        <f t="shared" si="16"/>
        <v>4.528499999999994</v>
      </c>
      <c r="E64">
        <f t="shared" ref="E64:F64" si="34">E15-E39</f>
        <v>3381.8834999999963</v>
      </c>
      <c r="F64">
        <f t="shared" si="34"/>
        <v>6.6852499999999964</v>
      </c>
      <c r="H64" s="15" t="s">
        <v>30</v>
      </c>
      <c r="I64" s="15" t="s">
        <v>30</v>
      </c>
      <c r="J64" s="15" t="s">
        <v>30</v>
      </c>
      <c r="K64" s="15" t="s">
        <v>30</v>
      </c>
      <c r="O64" s="6" t="s">
        <v>12</v>
      </c>
      <c r="P64">
        <f t="shared" si="18"/>
        <v>2188.0392500000016</v>
      </c>
      <c r="Q64">
        <f t="shared" si="18"/>
        <v>6.8760000000000048</v>
      </c>
      <c r="R64">
        <f t="shared" ref="R64:S64" si="35">R15-R39</f>
        <v>-1470.5602500000023</v>
      </c>
      <c r="S64">
        <f t="shared" si="35"/>
        <v>7.3007500000000221</v>
      </c>
      <c r="U64" s="15" t="s">
        <v>30</v>
      </c>
      <c r="V64" s="15" t="s">
        <v>30</v>
      </c>
      <c r="W64" s="10" t="s">
        <v>31</v>
      </c>
      <c r="X64" s="15" t="s">
        <v>30</v>
      </c>
    </row>
    <row r="65" spans="2:24" x14ac:dyDescent="0.2">
      <c r="B65" s="6" t="s">
        <v>13</v>
      </c>
      <c r="C65">
        <f t="shared" si="16"/>
        <v>10071.74</v>
      </c>
      <c r="D65">
        <f t="shared" si="16"/>
        <v>-7.1307500000000061</v>
      </c>
      <c r="E65">
        <f t="shared" ref="E65:F65" si="36">E16-E40</f>
        <v>7453.3034999999991</v>
      </c>
      <c r="F65">
        <f t="shared" si="36"/>
        <v>-8.8517499999999814</v>
      </c>
      <c r="H65" s="15" t="s">
        <v>30</v>
      </c>
      <c r="I65" s="10" t="s">
        <v>31</v>
      </c>
      <c r="J65" s="15" t="s">
        <v>30</v>
      </c>
      <c r="K65" s="10" t="s">
        <v>31</v>
      </c>
      <c r="O65" s="6" t="s">
        <v>13</v>
      </c>
      <c r="P65">
        <f t="shared" si="18"/>
        <v>19117.963250000001</v>
      </c>
      <c r="Q65">
        <f t="shared" si="18"/>
        <v>151.93200000000002</v>
      </c>
      <c r="R65">
        <f t="shared" ref="R65:S65" si="37">R16-R40</f>
        <v>18723.169750000001</v>
      </c>
      <c r="S65">
        <f t="shared" si="37"/>
        <v>117.57874999999999</v>
      </c>
      <c r="U65" s="15" t="s">
        <v>30</v>
      </c>
      <c r="V65" s="15" t="s">
        <v>30</v>
      </c>
      <c r="W65" s="15" t="s">
        <v>30</v>
      </c>
      <c r="X65" s="15" t="s">
        <v>30</v>
      </c>
    </row>
    <row r="66" spans="2:24" x14ac:dyDescent="0.2">
      <c r="B66" s="6" t="s">
        <v>14</v>
      </c>
      <c r="C66">
        <f t="shared" si="16"/>
        <v>11616.4365</v>
      </c>
      <c r="D66">
        <f t="shared" si="16"/>
        <v>-12.298999999999978</v>
      </c>
      <c r="E66">
        <f t="shared" ref="E66:F66" si="38">E17-E41</f>
        <v>10357.24375</v>
      </c>
      <c r="F66">
        <f t="shared" si="38"/>
        <v>-11.678750000000008</v>
      </c>
      <c r="H66" s="15" t="s">
        <v>30</v>
      </c>
      <c r="I66" s="10" t="s">
        <v>31</v>
      </c>
      <c r="J66" s="15" t="s">
        <v>30</v>
      </c>
      <c r="K66" s="10" t="s">
        <v>31</v>
      </c>
      <c r="O66" s="6" t="s">
        <v>14</v>
      </c>
      <c r="P66">
        <f t="shared" si="18"/>
        <v>6714.8687499999978</v>
      </c>
      <c r="Q66">
        <f t="shared" si="18"/>
        <v>-1.7755000000000223</v>
      </c>
      <c r="R66">
        <f t="shared" ref="R66:S66" si="39">R17-R41</f>
        <v>4303.2940000000017</v>
      </c>
      <c r="S66">
        <f t="shared" si="39"/>
        <v>-1.7069999999999652</v>
      </c>
      <c r="U66" s="15" t="s">
        <v>30</v>
      </c>
      <c r="V66" s="10" t="s">
        <v>31</v>
      </c>
      <c r="W66" s="15" t="s">
        <v>30</v>
      </c>
      <c r="X66" s="10" t="s">
        <v>31</v>
      </c>
    </row>
    <row r="67" spans="2:24" x14ac:dyDescent="0.2">
      <c r="B67" s="6" t="s">
        <v>15</v>
      </c>
      <c r="C67">
        <f t="shared" si="16"/>
        <v>13953.8755</v>
      </c>
      <c r="D67">
        <f t="shared" si="16"/>
        <v>-7.6657500000000027</v>
      </c>
      <c r="E67">
        <f t="shared" ref="E67:F67" si="40">E18-E42</f>
        <v>10964.0815</v>
      </c>
      <c r="F67">
        <f t="shared" si="40"/>
        <v>-6.8912499999999852</v>
      </c>
      <c r="H67" s="15" t="s">
        <v>30</v>
      </c>
      <c r="I67" s="10" t="s">
        <v>31</v>
      </c>
      <c r="J67" s="15" t="s">
        <v>30</v>
      </c>
      <c r="K67" s="10" t="s">
        <v>31</v>
      </c>
      <c r="O67" s="6" t="s">
        <v>15</v>
      </c>
      <c r="P67">
        <f t="shared" si="18"/>
        <v>-20598.213</v>
      </c>
      <c r="Q67">
        <f t="shared" si="18"/>
        <v>13.1815</v>
      </c>
      <c r="R67">
        <f t="shared" ref="R67:S67" si="41">R18-R42</f>
        <v>-20775.780499999997</v>
      </c>
      <c r="S67">
        <f t="shared" si="41"/>
        <v>10.23875000000001</v>
      </c>
      <c r="U67" s="10" t="s">
        <v>31</v>
      </c>
      <c r="V67" s="15" t="s">
        <v>30</v>
      </c>
      <c r="W67" s="10" t="s">
        <v>31</v>
      </c>
      <c r="X67" s="15" t="s">
        <v>30</v>
      </c>
    </row>
    <row r="68" spans="2:24" x14ac:dyDescent="0.2">
      <c r="B68" s="6" t="s">
        <v>16</v>
      </c>
      <c r="C68">
        <f t="shared" si="16"/>
        <v>7902.1784999999982</v>
      </c>
      <c r="D68">
        <f t="shared" si="16"/>
        <v>-9.3272499999999923</v>
      </c>
      <c r="E68">
        <f t="shared" ref="E68:F68" si="42">E19-E43</f>
        <v>7542.9884999999995</v>
      </c>
      <c r="F68">
        <f t="shared" si="42"/>
        <v>-8.3167499999999848</v>
      </c>
      <c r="H68" s="15" t="s">
        <v>30</v>
      </c>
      <c r="I68" s="10" t="s">
        <v>31</v>
      </c>
      <c r="J68" s="15" t="s">
        <v>30</v>
      </c>
      <c r="K68" s="10" t="s">
        <v>31</v>
      </c>
      <c r="O68" s="6" t="s">
        <v>16</v>
      </c>
      <c r="P68">
        <f t="shared" si="18"/>
        <v>18727.451249999998</v>
      </c>
      <c r="Q68">
        <f t="shared" si="18"/>
        <v>-2.558250000000001</v>
      </c>
      <c r="R68">
        <f t="shared" ref="R68:S68" si="43">R19-R43</f>
        <v>22970.80475000001</v>
      </c>
      <c r="S68">
        <f t="shared" si="43"/>
        <v>-2.0499999999999972</v>
      </c>
      <c r="U68" s="15" t="s">
        <v>30</v>
      </c>
      <c r="V68" s="10" t="s">
        <v>31</v>
      </c>
      <c r="W68" s="15" t="s">
        <v>30</v>
      </c>
      <c r="X68" s="10" t="s">
        <v>31</v>
      </c>
    </row>
    <row r="69" spans="2:24" x14ac:dyDescent="0.2">
      <c r="B69" s="6" t="s">
        <v>17</v>
      </c>
      <c r="C69">
        <f t="shared" si="16"/>
        <v>46772.883750000008</v>
      </c>
      <c r="D69">
        <f t="shared" si="16"/>
        <v>-10.195750000000004</v>
      </c>
      <c r="E69">
        <f t="shared" ref="E69:F69" si="44">E20-E44</f>
        <v>51965.814749999998</v>
      </c>
      <c r="F69">
        <f t="shared" si="44"/>
        <v>-13.384000000000015</v>
      </c>
      <c r="H69" s="15" t="s">
        <v>30</v>
      </c>
      <c r="I69" s="10" t="s">
        <v>31</v>
      </c>
      <c r="J69" s="15" t="s">
        <v>30</v>
      </c>
      <c r="K69" s="10" t="s">
        <v>31</v>
      </c>
      <c r="O69" s="6" t="s">
        <v>17</v>
      </c>
      <c r="P69">
        <f t="shared" si="18"/>
        <v>41145.734249999994</v>
      </c>
      <c r="Q69">
        <f t="shared" si="18"/>
        <v>-2.7422499999999843</v>
      </c>
      <c r="R69">
        <f t="shared" ref="R69:S69" si="45">R20-R44</f>
        <v>31902.78125</v>
      </c>
      <c r="S69">
        <f t="shared" si="45"/>
        <v>-2.4054999999999893</v>
      </c>
      <c r="U69" s="15" t="s">
        <v>30</v>
      </c>
      <c r="V69" s="10" t="s">
        <v>31</v>
      </c>
      <c r="W69" s="15" t="s">
        <v>30</v>
      </c>
      <c r="X69" s="10" t="s">
        <v>31</v>
      </c>
    </row>
    <row r="70" spans="2:24" x14ac:dyDescent="0.2">
      <c r="B70" s="6" t="s">
        <v>18</v>
      </c>
      <c r="C70">
        <f t="shared" si="16"/>
        <v>62716.725749999998</v>
      </c>
      <c r="D70">
        <f t="shared" si="16"/>
        <v>-5.6707499999999982</v>
      </c>
      <c r="E70">
        <f t="shared" ref="E70:F70" si="46">E21-E45</f>
        <v>54965.298749999987</v>
      </c>
      <c r="F70">
        <f t="shared" si="46"/>
        <v>-3.8237499999999898</v>
      </c>
      <c r="H70" s="15" t="s">
        <v>30</v>
      </c>
      <c r="I70" s="10" t="s">
        <v>31</v>
      </c>
      <c r="J70" s="15" t="s">
        <v>30</v>
      </c>
      <c r="K70" s="10" t="s">
        <v>31</v>
      </c>
      <c r="O70" s="6" t="s">
        <v>18</v>
      </c>
      <c r="P70">
        <f t="shared" si="18"/>
        <v>-29709.108499999988</v>
      </c>
      <c r="Q70">
        <f t="shared" si="18"/>
        <v>21.855249999999998</v>
      </c>
      <c r="R70">
        <f t="shared" ref="R70:S70" si="47">R21-R45</f>
        <v>-32136.457249999999</v>
      </c>
      <c r="S70">
        <f t="shared" si="47"/>
        <v>21.466250000000016</v>
      </c>
      <c r="U70" s="10" t="s">
        <v>31</v>
      </c>
      <c r="V70" s="15" t="s">
        <v>30</v>
      </c>
      <c r="W70" s="10" t="s">
        <v>31</v>
      </c>
      <c r="X70" s="15" t="s">
        <v>30</v>
      </c>
    </row>
    <row r="71" spans="2:24" x14ac:dyDescent="0.2">
      <c r="B71" s="6" t="s">
        <v>19</v>
      </c>
      <c r="C71">
        <f t="shared" si="16"/>
        <v>58628.630499999999</v>
      </c>
      <c r="D71">
        <f t="shared" si="16"/>
        <v>32.667749999999984</v>
      </c>
      <c r="E71">
        <f t="shared" ref="E71:F71" si="48">E22-E46</f>
        <v>61380.692250000015</v>
      </c>
      <c r="F71">
        <f t="shared" si="48"/>
        <v>31.423249999999996</v>
      </c>
      <c r="H71" s="15" t="s">
        <v>30</v>
      </c>
      <c r="I71" s="15" t="s">
        <v>30</v>
      </c>
      <c r="J71" s="15" t="s">
        <v>30</v>
      </c>
      <c r="K71" s="15" t="s">
        <v>30</v>
      </c>
      <c r="O71" s="6" t="s">
        <v>19</v>
      </c>
      <c r="P71">
        <f t="shared" si="18"/>
        <v>12783.0155</v>
      </c>
      <c r="Q71">
        <f t="shared" si="18"/>
        <v>90.440750000000008</v>
      </c>
      <c r="R71">
        <f t="shared" ref="R71:S71" si="49">R22-R46</f>
        <v>11225.023499999999</v>
      </c>
      <c r="S71">
        <f t="shared" si="49"/>
        <v>60.831499999999998</v>
      </c>
      <c r="U71" s="15" t="s">
        <v>30</v>
      </c>
      <c r="V71" s="15" t="s">
        <v>30</v>
      </c>
      <c r="W71" s="15" t="s">
        <v>30</v>
      </c>
      <c r="X71" s="15" t="s">
        <v>30</v>
      </c>
    </row>
    <row r="72" spans="2:24" x14ac:dyDescent="0.2">
      <c r="B72" s="6" t="s">
        <v>20</v>
      </c>
      <c r="C72">
        <f t="shared" si="16"/>
        <v>15033.923750000002</v>
      </c>
      <c r="D72">
        <f t="shared" si="16"/>
        <v>143.85950000000003</v>
      </c>
      <c r="E72">
        <f t="shared" ref="E72:F72" si="50">E23-E47</f>
        <v>15037.75475</v>
      </c>
      <c r="F72">
        <f t="shared" si="50"/>
        <v>145.08674999999999</v>
      </c>
      <c r="H72" s="15" t="s">
        <v>30</v>
      </c>
      <c r="I72" s="15" t="s">
        <v>30</v>
      </c>
      <c r="J72" s="15" t="s">
        <v>30</v>
      </c>
      <c r="K72" s="15" t="s">
        <v>30</v>
      </c>
      <c r="O72" s="6" t="s">
        <v>20</v>
      </c>
      <c r="P72">
        <f t="shared" si="18"/>
        <v>-12376.279000000002</v>
      </c>
      <c r="Q72">
        <f t="shared" si="18"/>
        <v>5.3237499999999898</v>
      </c>
      <c r="R72">
        <f t="shared" ref="R72:S72" si="51">R23-R47</f>
        <v>-9311.672249999996</v>
      </c>
      <c r="S72">
        <f t="shared" si="51"/>
        <v>6.8185000000000002</v>
      </c>
      <c r="U72" s="10" t="s">
        <v>31</v>
      </c>
      <c r="V72" s="15" t="s">
        <v>30</v>
      </c>
      <c r="W72" s="10" t="s">
        <v>31</v>
      </c>
      <c r="X72" s="15" t="s">
        <v>30</v>
      </c>
    </row>
    <row r="73" spans="2:24" x14ac:dyDescent="0.2">
      <c r="B73" s="6" t="s">
        <v>21</v>
      </c>
      <c r="C73">
        <f t="shared" si="16"/>
        <v>19933.914250000002</v>
      </c>
      <c r="D73">
        <f t="shared" si="16"/>
        <v>31.269999999999996</v>
      </c>
      <c r="E73">
        <f t="shared" ref="E73:F73" si="52">E24-E48</f>
        <v>25595.099500000004</v>
      </c>
      <c r="F73">
        <f t="shared" si="52"/>
        <v>111.56874999999999</v>
      </c>
      <c r="H73" s="15" t="s">
        <v>30</v>
      </c>
      <c r="I73" s="15" t="s">
        <v>30</v>
      </c>
      <c r="J73" s="15" t="s">
        <v>30</v>
      </c>
      <c r="K73" s="15" t="s">
        <v>30</v>
      </c>
      <c r="O73" s="6" t="s">
        <v>21</v>
      </c>
      <c r="P73">
        <f t="shared" si="18"/>
        <v>-20669.420250000003</v>
      </c>
      <c r="Q73">
        <f t="shared" si="18"/>
        <v>7.4647500000000235</v>
      </c>
      <c r="R73">
        <f t="shared" ref="R73:S73" si="53">R24-R48</f>
        <v>-11494.5285</v>
      </c>
      <c r="S73">
        <f t="shared" si="53"/>
        <v>6.8437500000000284</v>
      </c>
      <c r="U73" s="10" t="s">
        <v>31</v>
      </c>
      <c r="V73" s="15" t="s">
        <v>30</v>
      </c>
      <c r="W73" s="10" t="s">
        <v>31</v>
      </c>
      <c r="X73" s="15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gregat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ross, Josh (grossja)</cp:lastModifiedBy>
  <dcterms:created xsi:type="dcterms:W3CDTF">2022-09-14T13:59:53Z</dcterms:created>
  <dcterms:modified xsi:type="dcterms:W3CDTF">2022-10-18T22:41:02Z</dcterms:modified>
</cp:coreProperties>
</file>